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 Works\Papers\My papers\selfish rap-phr\Versions\Longer version\Revision 0512\"/>
    </mc:Choice>
  </mc:AlternateContent>
  <bookViews>
    <workbookView xWindow="0" yWindow="0" windowWidth="15360" windowHeight="7665" firstSheet="7" activeTab="8"/>
  </bookViews>
  <sheets>
    <sheet name="Fig. 1C &amp; S1A Fig" sheetId="1" r:id="rId1"/>
    <sheet name="Fig. 1D &amp; S1C Fig" sheetId="2" r:id="rId2"/>
    <sheet name="Fig. 3A" sheetId="3" r:id="rId3"/>
    <sheet name="Fig. 3B" sheetId="8" r:id="rId4"/>
    <sheet name="Fig. 3C &amp; S6A Fig" sheetId="9" r:id="rId5"/>
    <sheet name="Fig. 3D &amp; S6C Fig" sheetId="4" r:id="rId6"/>
    <sheet name="Fig. 4B &amp; S7B Fig" sheetId="5" r:id="rId7"/>
    <sheet name="S1B Fig" sheetId="16" r:id="rId8"/>
    <sheet name="S1D Fig" sheetId="18" r:id="rId9"/>
    <sheet name="S4B data" sheetId="12" r:id="rId10"/>
    <sheet name="S4D Fig" sheetId="13" r:id="rId11"/>
    <sheet name="S5A Fig" sheetId="19" r:id="rId12"/>
    <sheet name="S5B Fig" sheetId="15" r:id="rId13"/>
    <sheet name="S6B Fig - 2nd gate data" sheetId="10" r:id="rId14"/>
    <sheet name="S6B Fig" sheetId="11" r:id="rId15"/>
    <sheet name="S6D Fig" sheetId="14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2" l="1"/>
  <c r="B7" i="12"/>
  <c r="B8" i="12"/>
  <c r="B9" i="12"/>
  <c r="B10" i="12"/>
  <c r="B5" i="12"/>
</calcChain>
</file>

<file path=xl/sharedStrings.xml><?xml version="1.0" encoding="utf-8"?>
<sst xmlns="http://schemas.openxmlformats.org/spreadsheetml/2006/main" count="279" uniqueCount="91">
  <si>
    <t>Competition Type</t>
  </si>
  <si>
    <t>Frequency of bioluminescent strain (%)</t>
  </si>
  <si>
    <t>Bioluminescent+</t>
  </si>
  <si>
    <t>Bioluminescent-</t>
  </si>
  <si>
    <t>LuxM-</t>
  </si>
  <si>
    <t>LuxM+ (wild-type)</t>
  </si>
  <si>
    <t>Shown are the values of luminescence per bioluminescent cell for different frequencies and four co-cultures</t>
  </si>
  <si>
    <t>wild-type</t>
  </si>
  <si>
    <t>ExtraRap</t>
  </si>
  <si>
    <t>ExtraCom</t>
  </si>
  <si>
    <t>ComA</t>
  </si>
  <si>
    <t>Fitness</t>
  </si>
  <si>
    <t>Initial Frequency</t>
  </si>
  <si>
    <t>Wild-type</t>
  </si>
  <si>
    <t>Shown are the average cell yield and standard error for clonal growth of each of the strains</t>
  </si>
  <si>
    <t>PsrfA-YFP+</t>
  </si>
  <si>
    <t>PsrfA-YFP-</t>
  </si>
  <si>
    <t>YFP</t>
  </si>
  <si>
    <t>RapMinus</t>
  </si>
  <si>
    <t>Frequency of Wild-type</t>
  </si>
  <si>
    <t>Shown are gene expression results for a co-culture of a strain containing a PsrfA-YFP reporter and a strain not containing one. Shown are YFP expression as a function of wild-type frequency</t>
  </si>
  <si>
    <t>ComX168</t>
  </si>
  <si>
    <t>ComX_ROH1</t>
  </si>
  <si>
    <r>
      <t xml:space="preserve">Shown are the YFP expression level as a function of the supplemented conditioned medium  made from a ComX168+ strain and ComX_ROH1+ strain. Conditioned media volume was completed to 250ul by addition of a conditioned media from a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  <scheme val="minor"/>
      </rPr>
      <t>comQ strain</t>
    </r>
  </si>
  <si>
    <t>PhrC</t>
  </si>
  <si>
    <t>PhrF</t>
  </si>
  <si>
    <r>
      <t xml:space="preserve">Shown are the YFP expression level as a function of the supplemented  PhrF (QRGMI) and PhrC (ERGMT) peptides in </t>
    </r>
    <r>
      <rPr>
        <sz val="11"/>
        <color theme="1"/>
        <rFont val="Calibri"/>
        <family val="2"/>
      </rPr>
      <t>µM</t>
    </r>
  </si>
  <si>
    <t>Expression value</t>
  </si>
  <si>
    <t>Synergy</t>
  </si>
  <si>
    <t>S6B Fig is based on the analysis of the gate shown in Fig. 3C (red circles) and an additional repeat experiment (purple circles)</t>
  </si>
  <si>
    <t>Shown is the gate data for the second experiment</t>
  </si>
  <si>
    <t>Repeat</t>
  </si>
  <si>
    <t>Synergy data Shown in S6B Fig.</t>
  </si>
  <si>
    <t>This data is graphically shown in S6A Fig. and its interpolation is shown in Fig 3C</t>
  </si>
  <si>
    <t>Interpolation was done using the Matlab Interp2 function using a grid of 501 points on each axis, evenly distributed on a logarithmic scale.</t>
  </si>
  <si>
    <t>Displayed units</t>
  </si>
  <si>
    <t>comX (microliters)</t>
  </si>
  <si>
    <t>phrF (microMolar)</t>
  </si>
  <si>
    <t>ComX (microliters)</t>
  </si>
  <si>
    <t>Repeat 2</t>
  </si>
  <si>
    <t>Repeat 1</t>
  </si>
  <si>
    <t xml:space="preserve">As explain in the caption, For an expression value of element M(i,j) in the expression matrix, Synergy is defined as the value Syn=[M(I,j)-1]/([M(1,j)+M(I,1)-2]) </t>
  </si>
  <si>
    <t>The substraction of 1 from each value is in order to remove the background autofluorescence level</t>
  </si>
  <si>
    <t>Repaet 1 is shond in S4B Fig and in the synergy data of S4D Fig (red circles). Repeat 2  is shown only in the synergy data of S4D Fig  (peurple circles).</t>
  </si>
  <si>
    <t>S4C Fig is an interpolation of the data in S4B using the inerp2 function of Matlab.</t>
  </si>
  <si>
    <t>Gene expression</t>
  </si>
  <si>
    <t>This data is graphically shown in S6C Fig. and its interpolation is shown in Fig 3D</t>
  </si>
  <si>
    <t>Mean YFP of genotype #1</t>
  </si>
  <si>
    <t>St. Err. Of YFP of Genotype #1</t>
  </si>
  <si>
    <t>Mean YFP of genotype #2</t>
  </si>
  <si>
    <t>St. Err. Of YFP of Genotype #2</t>
  </si>
  <si>
    <t>Conditions</t>
  </si>
  <si>
    <t>Swarming</t>
  </si>
  <si>
    <t>Genotype #1 (Initial Frequency)</t>
  </si>
  <si>
    <t>Genotype #2 (Initial Frequency)</t>
  </si>
  <si>
    <t>Wild-type (1%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  <scheme val="minor"/>
      </rPr>
      <t>rapFPhrF (99%)</t>
    </r>
  </si>
  <si>
    <t>Wild-type (99%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  <scheme val="minor"/>
      </rPr>
      <t>rapFPhrF (1%)</t>
    </r>
  </si>
  <si>
    <t>Liquid Minimal Medium + Surfactin</t>
  </si>
  <si>
    <t>Data of S5B Fig</t>
  </si>
  <si>
    <t>ΔrapFphrF</t>
  </si>
  <si>
    <t>center</t>
  </si>
  <si>
    <t>1cm</t>
  </si>
  <si>
    <t>2cm</t>
  </si>
  <si>
    <t>Mean</t>
  </si>
  <si>
    <t>St. Err</t>
  </si>
  <si>
    <r>
      <t xml:space="preserve">99%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</rPr>
      <t>rapFphrF</t>
    </r>
    <r>
      <rPr>
        <sz val="11"/>
        <color theme="1"/>
        <rFont val="Calibri"/>
        <family val="2"/>
        <charset val="177"/>
        <scheme val="minor"/>
      </rPr>
      <t xml:space="preserve"> vs 1% Wild-type</t>
    </r>
  </si>
  <si>
    <t>Shown are the logarithm (in base 10) of the apparent fitness value (top table) and st. err of this measure for three competition types and three locations in the swarm</t>
  </si>
  <si>
    <r>
      <t xml:space="preserve">50%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</rPr>
      <t>rapFphrF</t>
    </r>
    <r>
      <rPr>
        <sz val="11"/>
        <color theme="1"/>
        <rFont val="Calibri"/>
        <family val="2"/>
        <charset val="177"/>
        <scheme val="minor"/>
      </rPr>
      <t xml:space="preserve"> vs 50% Wild-type</t>
    </r>
  </si>
  <si>
    <t>50% Wild-type vs 50% Wild-type</t>
  </si>
  <si>
    <r>
      <t>Δ</t>
    </r>
    <r>
      <rPr>
        <sz val="11"/>
        <color theme="1"/>
        <rFont val="Calibri"/>
        <family val="2"/>
        <charset val="177"/>
      </rPr>
      <t>comA</t>
    </r>
  </si>
  <si>
    <t>MinusRap (ΔrapFphrF)</t>
  </si>
  <si>
    <t>St.E.</t>
  </si>
  <si>
    <t>St.E</t>
  </si>
  <si>
    <t>24hrs</t>
  </si>
  <si>
    <t>48hrs</t>
  </si>
  <si>
    <t>Yield (as described in methods) of specific strains during swarming after 24 or 48 hours. 48 hours data is shown in Fig. 1C. Both timepoints are shown in S1A Fig.</t>
  </si>
  <si>
    <t xml:space="preserve">Shown are the results of competition between each of the strains and a wild-type - for each frequency the output is the fitness of the strain over the wild-type. </t>
  </si>
  <si>
    <t xml:space="preserve">Fitness is defined as the relative frequency after the experiment divided by the relative frequency before the experiment </t>
  </si>
  <si>
    <t>none</t>
  </si>
  <si>
    <t>PhrP</t>
  </si>
  <si>
    <t>PsrfA-YFP expression for over-expression constructs of the three Rap proteins in the presence of different Phrs</t>
  </si>
  <si>
    <t>Phs-RapP (wild-type background)</t>
  </si>
  <si>
    <t>Genotype\peptide</t>
  </si>
  <si>
    <r>
      <t>Phs-RapF 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</rPr>
      <t>rapFphrF;ΔrapCphrC background)</t>
    </r>
  </si>
  <si>
    <t>Phs-RapC (ΔrapFphrF;ΔrapCphrC background)</t>
  </si>
  <si>
    <t>OD</t>
  </si>
  <si>
    <t xml:space="preserve"> Genotype with YFP</t>
  </si>
  <si>
    <t>ΔrapFPhrF</t>
  </si>
  <si>
    <t>Initial Frequency of strain with Y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2" fillId="0" borderId="0" xfId="0" applyFont="1"/>
    <xf numFmtId="0" fontId="5" fillId="0" borderId="0" xfId="0" applyFont="1"/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3" sqref="A3"/>
    </sheetView>
  </sheetViews>
  <sheetFormatPr defaultRowHeight="15"/>
  <cols>
    <col min="1" max="1" width="12.42578125" customWidth="1"/>
  </cols>
  <sheetData>
    <row r="1" spans="1:6">
      <c r="A1" s="1" t="s">
        <v>14</v>
      </c>
    </row>
    <row r="2" spans="1:6">
      <c r="A2" s="8" t="s">
        <v>77</v>
      </c>
      <c r="B2" s="8"/>
      <c r="C2" s="8"/>
      <c r="D2" s="8"/>
      <c r="E2" s="8"/>
      <c r="F2" s="8"/>
    </row>
    <row r="3" spans="1:6">
      <c r="A3" s="8"/>
      <c r="B3" s="8" t="s">
        <v>75</v>
      </c>
      <c r="C3" s="8"/>
      <c r="D3" s="8" t="s">
        <v>76</v>
      </c>
      <c r="E3" s="8"/>
      <c r="F3" s="8"/>
    </row>
    <row r="4" spans="1:6">
      <c r="A4" s="8"/>
      <c r="B4" s="8" t="s">
        <v>65</v>
      </c>
      <c r="C4" s="8" t="s">
        <v>73</v>
      </c>
      <c r="D4" s="8" t="s">
        <v>65</v>
      </c>
      <c r="E4" s="8" t="s">
        <v>74</v>
      </c>
      <c r="F4" s="8"/>
    </row>
    <row r="5" spans="1:6">
      <c r="A5" s="8" t="s">
        <v>13</v>
      </c>
      <c r="B5" s="8">
        <v>0.84360000000000002</v>
      </c>
      <c r="C5" s="8">
        <v>0.2082</v>
      </c>
      <c r="D5" s="8">
        <v>5.6233000000000004</v>
      </c>
      <c r="E5" s="8">
        <v>0.31219999999999998</v>
      </c>
      <c r="F5" s="8"/>
    </row>
    <row r="6" spans="1:6">
      <c r="A6" s="8" t="s">
        <v>72</v>
      </c>
      <c r="B6" s="8">
        <v>0.88670000000000004</v>
      </c>
      <c r="C6" s="8">
        <v>0.2427</v>
      </c>
      <c r="D6" s="8">
        <v>5.4733000000000001</v>
      </c>
      <c r="E6" s="8">
        <v>0.42309999999999998</v>
      </c>
      <c r="F6" s="8"/>
    </row>
    <row r="7" spans="1:6">
      <c r="A7" s="8" t="s">
        <v>8</v>
      </c>
      <c r="B7" s="8">
        <v>0.82830000000000004</v>
      </c>
      <c r="C7" s="8">
        <v>0.22620000000000001</v>
      </c>
      <c r="D7" s="8">
        <v>6.0667</v>
      </c>
      <c r="E7" s="8">
        <v>0.63600000000000001</v>
      </c>
      <c r="F7" s="8"/>
    </row>
    <row r="8" spans="1:6">
      <c r="A8" s="8" t="s">
        <v>9</v>
      </c>
      <c r="B8" s="8">
        <v>0.68330000000000002</v>
      </c>
      <c r="C8" s="8">
        <v>4.41E-2</v>
      </c>
      <c r="D8" s="8">
        <v>4.7233000000000001</v>
      </c>
      <c r="E8" s="8">
        <v>0.32540000000000002</v>
      </c>
      <c r="F8" s="8"/>
    </row>
    <row r="9" spans="1:6">
      <c r="A9" s="6" t="s">
        <v>71</v>
      </c>
      <c r="B9" s="8">
        <v>0.39</v>
      </c>
      <c r="C9" s="8">
        <v>0.1115</v>
      </c>
      <c r="D9" s="8">
        <v>1.365</v>
      </c>
      <c r="E9" s="8">
        <v>0.152</v>
      </c>
      <c r="F9" s="8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A3" sqref="A3"/>
    </sheetView>
  </sheetViews>
  <sheetFormatPr defaultRowHeight="15"/>
  <cols>
    <col min="1" max="1" width="17.140625" customWidth="1"/>
    <col min="3" max="3" width="20" customWidth="1"/>
  </cols>
  <sheetData>
    <row r="1" spans="1:8">
      <c r="A1" t="s">
        <v>43</v>
      </c>
    </row>
    <row r="2" spans="1:8">
      <c r="A2" t="s">
        <v>44</v>
      </c>
    </row>
    <row r="3" spans="1:8">
      <c r="A3" t="s">
        <v>40</v>
      </c>
      <c r="C3" t="s">
        <v>37</v>
      </c>
      <c r="D3">
        <v>0.01</v>
      </c>
      <c r="E3">
        <v>0.1</v>
      </c>
      <c r="F3">
        <v>0.5</v>
      </c>
      <c r="G3">
        <v>1</v>
      </c>
      <c r="H3">
        <v>2</v>
      </c>
    </row>
    <row r="4" spans="1:8">
      <c r="A4" t="s">
        <v>38</v>
      </c>
      <c r="B4" t="s">
        <v>35</v>
      </c>
    </row>
    <row r="5" spans="1:8">
      <c r="A5">
        <v>10</v>
      </c>
      <c r="B5">
        <f>A5/5</f>
        <v>2</v>
      </c>
      <c r="D5">
        <v>1.53</v>
      </c>
      <c r="E5">
        <v>2.33</v>
      </c>
      <c r="F5">
        <v>5.27</v>
      </c>
      <c r="G5">
        <v>5.26</v>
      </c>
      <c r="H5">
        <v>10.9</v>
      </c>
    </row>
    <row r="6" spans="1:8">
      <c r="A6">
        <v>20</v>
      </c>
      <c r="B6">
        <f t="shared" ref="B6:B10" si="0">A6/5</f>
        <v>4</v>
      </c>
      <c r="D6">
        <v>1.53</v>
      </c>
      <c r="E6">
        <v>2.89</v>
      </c>
      <c r="F6">
        <v>14.9</v>
      </c>
      <c r="G6">
        <v>12.2</v>
      </c>
      <c r="H6">
        <v>16.7</v>
      </c>
    </row>
    <row r="7" spans="1:8">
      <c r="A7">
        <v>40</v>
      </c>
      <c r="B7">
        <f t="shared" si="0"/>
        <v>8</v>
      </c>
      <c r="D7">
        <v>1.54</v>
      </c>
      <c r="E7">
        <v>9.2799999999999994</v>
      </c>
      <c r="F7">
        <v>15.3</v>
      </c>
      <c r="G7">
        <v>15.9</v>
      </c>
      <c r="H7">
        <v>29.4</v>
      </c>
    </row>
    <row r="8" spans="1:8">
      <c r="A8">
        <v>80</v>
      </c>
      <c r="B8">
        <f t="shared" si="0"/>
        <v>16</v>
      </c>
      <c r="D8">
        <v>1.55</v>
      </c>
      <c r="E8">
        <v>9.5500000000000007</v>
      </c>
      <c r="F8">
        <v>24.8</v>
      </c>
      <c r="G8">
        <v>30.7</v>
      </c>
      <c r="H8">
        <v>40.6</v>
      </c>
    </row>
    <row r="9" spans="1:8">
      <c r="A9">
        <v>160</v>
      </c>
      <c r="B9">
        <f t="shared" si="0"/>
        <v>32</v>
      </c>
      <c r="D9">
        <v>1.51</v>
      </c>
      <c r="E9">
        <v>12.6</v>
      </c>
      <c r="F9">
        <v>35.700000000000003</v>
      </c>
      <c r="G9">
        <v>43.5</v>
      </c>
      <c r="H9">
        <v>55.9</v>
      </c>
    </row>
    <row r="10" spans="1:8">
      <c r="A10">
        <v>250</v>
      </c>
      <c r="B10">
        <f t="shared" si="0"/>
        <v>50</v>
      </c>
      <c r="D10">
        <v>1.53</v>
      </c>
      <c r="E10">
        <v>24.5</v>
      </c>
      <c r="F10">
        <v>42.2</v>
      </c>
      <c r="G10">
        <v>48</v>
      </c>
      <c r="H10">
        <v>65.5</v>
      </c>
    </row>
    <row r="15" spans="1:8">
      <c r="A15" t="s">
        <v>39</v>
      </c>
      <c r="B15" t="s">
        <v>37</v>
      </c>
      <c r="C15">
        <v>0</v>
      </c>
      <c r="D15">
        <v>1E-3</v>
      </c>
      <c r="E15">
        <v>3.0000000000000001E-3</v>
      </c>
      <c r="F15">
        <v>0.01</v>
      </c>
      <c r="G15">
        <v>0.05</v>
      </c>
      <c r="H15">
        <v>0.5</v>
      </c>
    </row>
    <row r="16" spans="1:8">
      <c r="A16" t="s">
        <v>36</v>
      </c>
    </row>
    <row r="17" spans="1:8">
      <c r="A17">
        <v>0</v>
      </c>
      <c r="C17">
        <v>1.63</v>
      </c>
      <c r="D17">
        <v>1.59</v>
      </c>
      <c r="E17">
        <v>1.65</v>
      </c>
      <c r="F17">
        <v>2.82</v>
      </c>
      <c r="G17">
        <v>4.4800000000000004</v>
      </c>
      <c r="H17">
        <v>7.22</v>
      </c>
    </row>
    <row r="18" spans="1:8">
      <c r="A18">
        <v>1</v>
      </c>
      <c r="C18">
        <v>1.55</v>
      </c>
      <c r="D18">
        <v>1.6</v>
      </c>
      <c r="E18">
        <v>1.64</v>
      </c>
      <c r="F18">
        <v>3.17</v>
      </c>
      <c r="G18">
        <v>4.72</v>
      </c>
      <c r="H18">
        <v>9.24</v>
      </c>
    </row>
    <row r="19" spans="1:8">
      <c r="A19">
        <v>10</v>
      </c>
      <c r="C19">
        <v>1.62</v>
      </c>
      <c r="D19">
        <v>1.63</v>
      </c>
      <c r="E19">
        <v>1.64</v>
      </c>
      <c r="F19">
        <v>7.07</v>
      </c>
      <c r="G19">
        <v>13.5</v>
      </c>
      <c r="H19">
        <v>26.3</v>
      </c>
    </row>
    <row r="20" spans="1:8">
      <c r="A20">
        <v>20</v>
      </c>
      <c r="C20">
        <v>1.67</v>
      </c>
      <c r="D20">
        <v>1.63</v>
      </c>
      <c r="E20">
        <v>1.64</v>
      </c>
      <c r="F20">
        <v>4.17</v>
      </c>
      <c r="G20">
        <v>25.5</v>
      </c>
      <c r="H20">
        <v>52.5</v>
      </c>
    </row>
    <row r="21" spans="1:8">
      <c r="A21">
        <v>40</v>
      </c>
      <c r="C21">
        <v>1.59</v>
      </c>
      <c r="D21">
        <v>1.64</v>
      </c>
      <c r="E21">
        <v>1.7</v>
      </c>
      <c r="F21">
        <v>12.6</v>
      </c>
      <c r="G21">
        <v>29.8</v>
      </c>
      <c r="H21">
        <v>64.099999999999994</v>
      </c>
    </row>
    <row r="22" spans="1:8">
      <c r="A22">
        <v>80</v>
      </c>
      <c r="C22">
        <v>1.55</v>
      </c>
      <c r="D22">
        <v>1.6</v>
      </c>
      <c r="E22">
        <v>1.88</v>
      </c>
      <c r="F22">
        <v>40</v>
      </c>
      <c r="G22">
        <v>44.1</v>
      </c>
      <c r="H22">
        <v>83</v>
      </c>
    </row>
    <row r="23" spans="1:8">
      <c r="A23">
        <v>160</v>
      </c>
      <c r="C23">
        <v>1.68</v>
      </c>
      <c r="D23">
        <v>1.77</v>
      </c>
      <c r="E23">
        <v>1.78</v>
      </c>
      <c r="F23">
        <v>48.3</v>
      </c>
      <c r="G23">
        <v>66.7</v>
      </c>
      <c r="H23">
        <v>72.099999999999994</v>
      </c>
    </row>
    <row r="24" spans="1:8">
      <c r="A24">
        <v>250</v>
      </c>
      <c r="C24">
        <v>1.67</v>
      </c>
      <c r="D24">
        <v>1.61</v>
      </c>
      <c r="E24">
        <v>1.68</v>
      </c>
      <c r="F24">
        <v>51.6</v>
      </c>
      <c r="G24">
        <v>54.7</v>
      </c>
      <c r="H24">
        <v>99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workbookViewId="0">
      <selection activeCell="C2" sqref="C2"/>
    </sheetView>
  </sheetViews>
  <sheetFormatPr defaultRowHeight="15"/>
  <cols>
    <col min="1" max="1" width="19.5703125" customWidth="1"/>
  </cols>
  <sheetData>
    <row r="1" spans="1:3">
      <c r="A1" t="s">
        <v>27</v>
      </c>
      <c r="B1" t="s">
        <v>28</v>
      </c>
      <c r="C1" t="s">
        <v>31</v>
      </c>
    </row>
    <row r="2" spans="1:3">
      <c r="A2">
        <v>1.89</v>
      </c>
      <c r="B2">
        <v>1.0161</v>
      </c>
      <c r="C2">
        <v>1</v>
      </c>
    </row>
    <row r="3" spans="1:3">
      <c r="A3">
        <v>13.9</v>
      </c>
      <c r="B3">
        <v>2.8957999999999999</v>
      </c>
      <c r="C3">
        <v>1</v>
      </c>
    </row>
    <row r="4" spans="1:3">
      <c r="A4">
        <v>11.2</v>
      </c>
      <c r="B4">
        <v>2.3382000000000001</v>
      </c>
      <c r="C4">
        <v>1</v>
      </c>
    </row>
    <row r="5" spans="1:3">
      <c r="A5">
        <v>15.7</v>
      </c>
      <c r="B5">
        <v>1.5053000000000001</v>
      </c>
      <c r="C5">
        <v>1</v>
      </c>
    </row>
    <row r="6" spans="1:3">
      <c r="A6">
        <v>8.2799999999999994</v>
      </c>
      <c r="B6">
        <v>4.4278000000000004</v>
      </c>
      <c r="C6">
        <v>1</v>
      </c>
    </row>
    <row r="7" spans="1:3">
      <c r="A7">
        <v>14.3</v>
      </c>
      <c r="B7">
        <v>2.9729999999999999</v>
      </c>
      <c r="C7">
        <v>1</v>
      </c>
    </row>
    <row r="8" spans="1:3">
      <c r="A8">
        <v>14.9</v>
      </c>
      <c r="B8">
        <v>3.1042000000000001</v>
      </c>
      <c r="C8">
        <v>1</v>
      </c>
    </row>
    <row r="9" spans="1:3">
      <c r="A9">
        <v>28.4</v>
      </c>
      <c r="B9">
        <v>2.7202999999999999</v>
      </c>
      <c r="C9">
        <v>1</v>
      </c>
    </row>
    <row r="10" spans="1:3">
      <c r="A10">
        <v>8.5500000000000007</v>
      </c>
      <c r="B10">
        <v>4.5479000000000003</v>
      </c>
      <c r="C10">
        <v>1</v>
      </c>
    </row>
    <row r="11" spans="1:3">
      <c r="A11">
        <v>23.8</v>
      </c>
      <c r="B11">
        <v>4.9378000000000002</v>
      </c>
      <c r="C11">
        <v>1</v>
      </c>
    </row>
    <row r="12" spans="1:3">
      <c r="A12">
        <v>29.7</v>
      </c>
      <c r="B12">
        <v>6.1745999999999999</v>
      </c>
      <c r="C12">
        <v>1</v>
      </c>
    </row>
    <row r="13" spans="1:3">
      <c r="A13">
        <v>39.6</v>
      </c>
      <c r="B13">
        <v>3.7894999999999999</v>
      </c>
      <c r="C13">
        <v>1</v>
      </c>
    </row>
    <row r="14" spans="1:3">
      <c r="A14">
        <v>11.6</v>
      </c>
      <c r="B14">
        <v>6.3042999999999996</v>
      </c>
      <c r="C14">
        <v>1</v>
      </c>
    </row>
    <row r="15" spans="1:3">
      <c r="A15">
        <v>34.700000000000003</v>
      </c>
      <c r="B15">
        <v>7.2594000000000003</v>
      </c>
      <c r="C15">
        <v>1</v>
      </c>
    </row>
    <row r="16" spans="1:3">
      <c r="A16">
        <v>42.5</v>
      </c>
      <c r="B16">
        <v>8.9099000000000004</v>
      </c>
      <c r="C16">
        <v>1</v>
      </c>
    </row>
    <row r="17" spans="1:3">
      <c r="A17">
        <v>54.9</v>
      </c>
      <c r="B17">
        <v>5.2737999999999996</v>
      </c>
      <c r="C17">
        <v>1</v>
      </c>
    </row>
    <row r="18" spans="1:3">
      <c r="A18">
        <v>23.5</v>
      </c>
      <c r="B18">
        <v>12.634399999999999</v>
      </c>
      <c r="C18">
        <v>1</v>
      </c>
    </row>
    <row r="19" spans="1:3">
      <c r="A19">
        <v>41.2</v>
      </c>
      <c r="B19">
        <v>8.5832999999999995</v>
      </c>
      <c r="C19">
        <v>1</v>
      </c>
    </row>
    <row r="20" spans="1:3">
      <c r="A20">
        <v>47</v>
      </c>
      <c r="B20">
        <v>9.8120999999999992</v>
      </c>
      <c r="C20">
        <v>1</v>
      </c>
    </row>
    <row r="21" spans="1:3">
      <c r="A21">
        <v>64.5</v>
      </c>
      <c r="B21">
        <v>6.1840999999999999</v>
      </c>
      <c r="C21">
        <v>1</v>
      </c>
    </row>
    <row r="22" spans="1:3">
      <c r="A22">
        <v>0.6</v>
      </c>
      <c r="B22">
        <v>0.52629999999999999</v>
      </c>
      <c r="C22">
        <v>2</v>
      </c>
    </row>
    <row r="23" spans="1:3">
      <c r="A23">
        <v>0.64</v>
      </c>
      <c r="B23">
        <v>0.5333</v>
      </c>
      <c r="C23">
        <v>2</v>
      </c>
    </row>
    <row r="24" spans="1:3">
      <c r="A24">
        <v>2.17</v>
      </c>
      <c r="B24">
        <v>0.91559999999999997</v>
      </c>
      <c r="C24">
        <v>2</v>
      </c>
    </row>
    <row r="25" spans="1:3">
      <c r="A25">
        <v>3.72</v>
      </c>
      <c r="B25">
        <v>0.92310000000000003</v>
      </c>
      <c r="C25">
        <v>2</v>
      </c>
    </row>
    <row r="26" spans="1:3">
      <c r="A26">
        <v>8.24</v>
      </c>
      <c r="B26">
        <v>1.2171000000000001</v>
      </c>
      <c r="C26">
        <v>2</v>
      </c>
    </row>
    <row r="27" spans="1:3">
      <c r="A27">
        <v>0.63</v>
      </c>
      <c r="B27">
        <v>0.52070000000000005</v>
      </c>
      <c r="C27">
        <v>2</v>
      </c>
    </row>
    <row r="28" spans="1:3">
      <c r="A28">
        <v>0.64</v>
      </c>
      <c r="B28">
        <v>0.50390000000000001</v>
      </c>
      <c r="C28">
        <v>2</v>
      </c>
    </row>
    <row r="29" spans="1:3">
      <c r="A29">
        <v>6.07</v>
      </c>
      <c r="B29">
        <v>2.4876999999999998</v>
      </c>
      <c r="C29">
        <v>2</v>
      </c>
    </row>
    <row r="30" spans="1:3">
      <c r="A30">
        <v>12.5</v>
      </c>
      <c r="B30">
        <v>3.0488</v>
      </c>
      <c r="C30">
        <v>2</v>
      </c>
    </row>
    <row r="31" spans="1:3">
      <c r="A31">
        <v>25.3</v>
      </c>
      <c r="B31">
        <v>3.6987999999999999</v>
      </c>
      <c r="C31">
        <v>2</v>
      </c>
    </row>
    <row r="32" spans="1:3">
      <c r="A32">
        <v>0.63</v>
      </c>
      <c r="B32">
        <v>0.5</v>
      </c>
      <c r="C32">
        <v>2</v>
      </c>
    </row>
    <row r="33" spans="1:3">
      <c r="A33">
        <v>0.64</v>
      </c>
      <c r="B33">
        <v>0.48480000000000001</v>
      </c>
      <c r="C33">
        <v>2</v>
      </c>
    </row>
    <row r="34" spans="1:3">
      <c r="A34">
        <v>3.17</v>
      </c>
      <c r="B34">
        <v>1.2730999999999999</v>
      </c>
      <c r="C34">
        <v>2</v>
      </c>
    </row>
    <row r="35" spans="1:3">
      <c r="A35">
        <v>24.5</v>
      </c>
      <c r="B35">
        <v>5.9036</v>
      </c>
      <c r="C35">
        <v>2</v>
      </c>
    </row>
    <row r="36" spans="1:3">
      <c r="A36">
        <v>51.5</v>
      </c>
      <c r="B36">
        <v>7.4745999999999997</v>
      </c>
      <c r="C36">
        <v>2</v>
      </c>
    </row>
    <row r="37" spans="1:3">
      <c r="A37">
        <v>0.64</v>
      </c>
      <c r="B37">
        <v>0.54239999999999999</v>
      </c>
      <c r="C37">
        <v>2</v>
      </c>
    </row>
    <row r="38" spans="1:3">
      <c r="A38">
        <v>0.7</v>
      </c>
      <c r="B38">
        <v>0.5645</v>
      </c>
      <c r="C38">
        <v>2</v>
      </c>
    </row>
    <row r="39" spans="1:3">
      <c r="A39">
        <v>11.6</v>
      </c>
      <c r="B39">
        <v>4.8132999999999999</v>
      </c>
      <c r="C39">
        <v>2</v>
      </c>
    </row>
    <row r="40" spans="1:3">
      <c r="A40">
        <v>28.8</v>
      </c>
      <c r="B40">
        <v>7.0762</v>
      </c>
      <c r="C40">
        <v>2</v>
      </c>
    </row>
    <row r="41" spans="1:3">
      <c r="A41">
        <v>63.1</v>
      </c>
      <c r="B41">
        <v>9.2658000000000005</v>
      </c>
      <c r="C41">
        <v>2</v>
      </c>
    </row>
    <row r="42" spans="1:3">
      <c r="A42">
        <v>0.6</v>
      </c>
      <c r="B42">
        <v>0.52629999999999999</v>
      </c>
      <c r="C42">
        <v>2</v>
      </c>
    </row>
    <row r="43" spans="1:3">
      <c r="A43">
        <v>0.88</v>
      </c>
      <c r="B43">
        <v>0.73329999999999995</v>
      </c>
      <c r="C43">
        <v>2</v>
      </c>
    </row>
    <row r="44" spans="1:3">
      <c r="A44">
        <v>39</v>
      </c>
      <c r="B44">
        <v>16.4557</v>
      </c>
      <c r="C44">
        <v>2</v>
      </c>
    </row>
    <row r="45" spans="1:3">
      <c r="A45">
        <v>43.1</v>
      </c>
      <c r="B45">
        <v>10.694800000000001</v>
      </c>
      <c r="C45">
        <v>2</v>
      </c>
    </row>
    <row r="46" spans="1:3">
      <c r="A46">
        <v>82</v>
      </c>
      <c r="B46">
        <v>12.112299999999999</v>
      </c>
      <c r="C46">
        <v>2</v>
      </c>
    </row>
    <row r="47" spans="1:3">
      <c r="A47">
        <v>0.77</v>
      </c>
      <c r="B47">
        <v>0.60629999999999995</v>
      </c>
      <c r="C47">
        <v>2</v>
      </c>
    </row>
    <row r="48" spans="1:3">
      <c r="A48">
        <v>0.78</v>
      </c>
      <c r="B48">
        <v>0.58650000000000002</v>
      </c>
      <c r="C48">
        <v>2</v>
      </c>
    </row>
    <row r="49" spans="1:3">
      <c r="A49">
        <v>47.3</v>
      </c>
      <c r="B49">
        <v>18.920000000000002</v>
      </c>
      <c r="C49">
        <v>2</v>
      </c>
    </row>
    <row r="50" spans="1:3">
      <c r="A50">
        <v>65.7</v>
      </c>
      <c r="B50">
        <v>15.7933</v>
      </c>
      <c r="C50">
        <v>2</v>
      </c>
    </row>
    <row r="51" spans="1:3">
      <c r="A51">
        <v>71.099999999999994</v>
      </c>
      <c r="B51">
        <v>10.3043</v>
      </c>
      <c r="C51">
        <v>2</v>
      </c>
    </row>
    <row r="52" spans="1:3">
      <c r="A52">
        <v>0.61</v>
      </c>
      <c r="B52">
        <v>0.48409999999999997</v>
      </c>
      <c r="C52">
        <v>2</v>
      </c>
    </row>
    <row r="53" spans="1:3">
      <c r="A53">
        <v>0.68</v>
      </c>
      <c r="B53">
        <v>0.51519999999999999</v>
      </c>
      <c r="C53">
        <v>2</v>
      </c>
    </row>
    <row r="54" spans="1:3">
      <c r="A54">
        <v>50.6</v>
      </c>
      <c r="B54">
        <v>20.321300000000001</v>
      </c>
      <c r="C54">
        <v>2</v>
      </c>
    </row>
    <row r="55" spans="1:3">
      <c r="A55">
        <v>53.7</v>
      </c>
      <c r="B55">
        <v>12.9398</v>
      </c>
      <c r="C55">
        <v>2</v>
      </c>
    </row>
    <row r="56" spans="1:3">
      <c r="A56">
        <v>98.7</v>
      </c>
      <c r="B56">
        <v>14.325100000000001</v>
      </c>
      <c r="C56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A3" sqref="A3"/>
    </sheetView>
  </sheetViews>
  <sheetFormatPr defaultRowHeight="15"/>
  <cols>
    <col min="1" max="1" width="30.28515625" style="8" customWidth="1"/>
  </cols>
  <sheetData>
    <row r="1" spans="1:13">
      <c r="B1">
        <v>1</v>
      </c>
      <c r="D1">
        <v>2</v>
      </c>
      <c r="F1">
        <v>3</v>
      </c>
      <c r="H1">
        <v>4</v>
      </c>
      <c r="J1">
        <v>5</v>
      </c>
      <c r="L1">
        <v>6</v>
      </c>
    </row>
    <row r="2" spans="1:13" s="8" customFormat="1">
      <c r="A2" s="8" t="s">
        <v>88</v>
      </c>
      <c r="B2" s="8" t="s">
        <v>13</v>
      </c>
      <c r="D2" s="8" t="s">
        <v>13</v>
      </c>
      <c r="F2" s="8" t="s">
        <v>13</v>
      </c>
      <c r="H2" s="8" t="s">
        <v>89</v>
      </c>
      <c r="J2" s="8" t="s">
        <v>89</v>
      </c>
      <c r="L2" s="8" t="s">
        <v>89</v>
      </c>
    </row>
    <row r="3" spans="1:13" s="8" customFormat="1">
      <c r="A3" s="8" t="s">
        <v>90</v>
      </c>
      <c r="B3" s="9">
        <v>0.03</v>
      </c>
      <c r="D3" s="9">
        <v>0.18</v>
      </c>
      <c r="F3" s="9">
        <v>0.91</v>
      </c>
      <c r="H3" s="9">
        <v>0.97</v>
      </c>
      <c r="J3" s="9">
        <v>0.81</v>
      </c>
      <c r="L3" s="9">
        <v>0.15</v>
      </c>
    </row>
    <row r="4" spans="1:13">
      <c r="B4" t="s">
        <v>87</v>
      </c>
      <c r="C4" t="s">
        <v>17</v>
      </c>
      <c r="D4" s="8" t="s">
        <v>87</v>
      </c>
      <c r="E4" s="8" t="s">
        <v>17</v>
      </c>
      <c r="F4" s="8" t="s">
        <v>87</v>
      </c>
      <c r="G4" s="8" t="s">
        <v>17</v>
      </c>
      <c r="H4" s="8" t="s">
        <v>87</v>
      </c>
      <c r="I4" s="8" t="s">
        <v>17</v>
      </c>
      <c r="J4" s="8" t="s">
        <v>87</v>
      </c>
      <c r="K4" s="8" t="s">
        <v>17</v>
      </c>
      <c r="L4" s="8" t="s">
        <v>87</v>
      </c>
      <c r="M4" s="8" t="s">
        <v>17</v>
      </c>
    </row>
    <row r="5" spans="1:13">
      <c r="B5">
        <v>0.44</v>
      </c>
      <c r="C5">
        <v>5.51</v>
      </c>
      <c r="D5">
        <v>0.42</v>
      </c>
      <c r="E5">
        <v>26</v>
      </c>
      <c r="F5">
        <v>0.4</v>
      </c>
      <c r="G5">
        <v>80.5</v>
      </c>
      <c r="H5">
        <v>0.12</v>
      </c>
      <c r="I5">
        <v>19.399999999999999</v>
      </c>
      <c r="J5">
        <v>0.22</v>
      </c>
      <c r="K5">
        <v>72</v>
      </c>
      <c r="L5">
        <v>0.18</v>
      </c>
      <c r="M5">
        <v>14.2</v>
      </c>
    </row>
    <row r="6" spans="1:13">
      <c r="B6">
        <v>0.99</v>
      </c>
      <c r="C6">
        <v>10.9</v>
      </c>
      <c r="D6">
        <v>1.05</v>
      </c>
      <c r="E6">
        <v>69.400000000000006</v>
      </c>
      <c r="F6">
        <v>1.2</v>
      </c>
      <c r="G6">
        <v>139</v>
      </c>
      <c r="H6">
        <v>0.66</v>
      </c>
      <c r="I6">
        <v>134</v>
      </c>
      <c r="J6">
        <v>0.54</v>
      </c>
      <c r="K6">
        <v>130</v>
      </c>
      <c r="L6">
        <v>0.66</v>
      </c>
      <c r="M6">
        <v>59.1</v>
      </c>
    </row>
    <row r="7" spans="1:13">
      <c r="B7">
        <v>2.04</v>
      </c>
      <c r="C7">
        <v>17.100000000000001</v>
      </c>
      <c r="D7">
        <v>2.08</v>
      </c>
      <c r="E7">
        <v>91.9</v>
      </c>
      <c r="F7">
        <v>2.2400000000000002</v>
      </c>
      <c r="G7">
        <v>191</v>
      </c>
      <c r="H7">
        <v>1.23</v>
      </c>
      <c r="I7">
        <v>183</v>
      </c>
      <c r="J7">
        <v>1.23</v>
      </c>
      <c r="K7">
        <v>179</v>
      </c>
      <c r="L7">
        <v>1.52</v>
      </c>
      <c r="M7">
        <v>149</v>
      </c>
    </row>
    <row r="8" spans="1:13">
      <c r="H8">
        <v>3</v>
      </c>
      <c r="I8">
        <v>192</v>
      </c>
      <c r="J8">
        <v>2.36</v>
      </c>
      <c r="K8">
        <v>2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C8" sqref="C8"/>
    </sheetView>
  </sheetViews>
  <sheetFormatPr defaultRowHeight="15"/>
  <cols>
    <col min="1" max="1" width="12.140625" customWidth="1"/>
    <col min="2" max="2" width="28.28515625" customWidth="1"/>
    <col min="3" max="3" width="18.85546875" customWidth="1"/>
    <col min="4" max="4" width="14.85546875" customWidth="1"/>
    <col min="5" max="5" width="17.140625" customWidth="1"/>
    <col min="6" max="6" width="10.7109375" customWidth="1"/>
  </cols>
  <sheetData>
    <row r="1" spans="1:9">
      <c r="A1" t="s">
        <v>60</v>
      </c>
    </row>
    <row r="2" spans="1:9" s="1" customFormat="1" ht="34.5" customHeight="1">
      <c r="A2" s="1" t="s">
        <v>51</v>
      </c>
      <c r="B2" s="5" t="s">
        <v>53</v>
      </c>
      <c r="C2" s="5" t="s">
        <v>54</v>
      </c>
      <c r="D2" s="5" t="s">
        <v>47</v>
      </c>
      <c r="E2" s="5" t="s">
        <v>48</v>
      </c>
      <c r="F2" s="5" t="s">
        <v>49</v>
      </c>
      <c r="G2" s="5" t="s">
        <v>50</v>
      </c>
      <c r="H2" s="5"/>
      <c r="I2" s="5"/>
    </row>
    <row r="3" spans="1:9">
      <c r="A3" t="s">
        <v>52</v>
      </c>
      <c r="B3" t="s">
        <v>55</v>
      </c>
      <c r="C3" s="3" t="s">
        <v>56</v>
      </c>
      <c r="D3">
        <v>19.055</v>
      </c>
      <c r="E3">
        <v>7.0134999999999996</v>
      </c>
      <c r="F3">
        <v>134.47499999999999</v>
      </c>
      <c r="G3">
        <v>15.732900000000001</v>
      </c>
    </row>
    <row r="4" spans="1:9">
      <c r="A4" t="s">
        <v>52</v>
      </c>
      <c r="B4" t="s">
        <v>57</v>
      </c>
      <c r="C4" s="3" t="s">
        <v>58</v>
      </c>
      <c r="D4">
        <v>154.25</v>
      </c>
      <c r="E4">
        <v>16.6752</v>
      </c>
      <c r="F4">
        <v>116.625</v>
      </c>
      <c r="G4">
        <v>11.9293</v>
      </c>
    </row>
    <row r="5" spans="1:9">
      <c r="A5" t="s">
        <v>59</v>
      </c>
      <c r="B5" t="s">
        <v>55</v>
      </c>
      <c r="C5" s="3" t="s">
        <v>56</v>
      </c>
      <c r="D5">
        <v>17.7196</v>
      </c>
      <c r="E5">
        <v>2.6364999999999998</v>
      </c>
      <c r="F5">
        <v>103.96939999999999</v>
      </c>
      <c r="G5">
        <v>12.551600000000001</v>
      </c>
    </row>
    <row r="6" spans="1:9">
      <c r="A6" t="s">
        <v>59</v>
      </c>
      <c r="B6" t="s">
        <v>57</v>
      </c>
      <c r="C6" s="3" t="s">
        <v>58</v>
      </c>
      <c r="D6">
        <v>96.231800000000007</v>
      </c>
      <c r="E6">
        <v>13.7812</v>
      </c>
      <c r="F6">
        <v>126.7516</v>
      </c>
      <c r="G6">
        <v>2.32580000000000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zoomScale="87" zoomScaleNormal="87" workbookViewId="0">
      <selection activeCell="C5" sqref="C5"/>
    </sheetView>
  </sheetViews>
  <sheetFormatPr defaultRowHeight="15"/>
  <cols>
    <col min="3" max="3" width="13.5703125" customWidth="1"/>
  </cols>
  <sheetData>
    <row r="1" spans="1:8">
      <c r="A1" t="s">
        <v>29</v>
      </c>
    </row>
    <row r="2" spans="1:8">
      <c r="A2" t="s">
        <v>30</v>
      </c>
    </row>
    <row r="3" spans="1:8">
      <c r="B3" t="s">
        <v>25</v>
      </c>
      <c r="C3">
        <v>0</v>
      </c>
      <c r="D3">
        <v>1E-3</v>
      </c>
      <c r="E3">
        <v>0.01</v>
      </c>
      <c r="F3">
        <v>0.1</v>
      </c>
      <c r="G3">
        <v>1</v>
      </c>
      <c r="H3">
        <v>10</v>
      </c>
    </row>
    <row r="4" spans="1:8">
      <c r="A4" t="s">
        <v>24</v>
      </c>
    </row>
    <row r="5" spans="1:8">
      <c r="A5">
        <v>0</v>
      </c>
      <c r="C5">
        <v>1.73</v>
      </c>
      <c r="D5">
        <v>1.7</v>
      </c>
      <c r="E5">
        <v>1.78</v>
      </c>
      <c r="F5">
        <v>1.9</v>
      </c>
      <c r="G5">
        <v>2.86</v>
      </c>
      <c r="H5">
        <v>6.13</v>
      </c>
    </row>
    <row r="6" spans="1:8">
      <c r="A6">
        <v>1E-3</v>
      </c>
      <c r="C6">
        <v>1.87</v>
      </c>
      <c r="D6">
        <v>1.85</v>
      </c>
      <c r="E6">
        <v>1.94</v>
      </c>
      <c r="F6">
        <v>2.48</v>
      </c>
      <c r="G6">
        <v>4.5999999999999996</v>
      </c>
      <c r="H6">
        <v>6</v>
      </c>
    </row>
    <row r="7" spans="1:8">
      <c r="A7">
        <v>0.01</v>
      </c>
      <c r="C7">
        <v>1.93</v>
      </c>
      <c r="D7">
        <v>1.95</v>
      </c>
      <c r="E7">
        <v>2.08</v>
      </c>
      <c r="F7">
        <v>12.4</v>
      </c>
      <c r="G7">
        <v>16.3</v>
      </c>
      <c r="H7">
        <v>16</v>
      </c>
    </row>
    <row r="8" spans="1:8">
      <c r="A8">
        <v>0.1</v>
      </c>
      <c r="C8">
        <v>1.95</v>
      </c>
      <c r="D8">
        <v>1.97</v>
      </c>
      <c r="E8">
        <v>2.08</v>
      </c>
      <c r="F8">
        <v>5</v>
      </c>
      <c r="G8">
        <v>19.600000000000001</v>
      </c>
      <c r="H8">
        <v>41</v>
      </c>
    </row>
    <row r="9" spans="1:8">
      <c r="A9">
        <v>1</v>
      </c>
      <c r="C9">
        <v>2</v>
      </c>
      <c r="D9">
        <v>2</v>
      </c>
      <c r="E9">
        <v>2</v>
      </c>
      <c r="F9">
        <v>5</v>
      </c>
      <c r="G9">
        <v>17</v>
      </c>
      <c r="H9">
        <v>60</v>
      </c>
    </row>
    <row r="10" spans="1:8">
      <c r="A10">
        <v>10</v>
      </c>
      <c r="C10">
        <v>2.2999999999999998</v>
      </c>
      <c r="D10">
        <v>2.38</v>
      </c>
      <c r="E10">
        <v>5</v>
      </c>
      <c r="F10">
        <v>7.6</v>
      </c>
      <c r="G10">
        <v>34</v>
      </c>
      <c r="H10">
        <v>7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A4" sqref="A4"/>
    </sheetView>
  </sheetViews>
  <sheetFormatPr defaultRowHeight="15"/>
  <cols>
    <col min="1" max="1" width="22.5703125" customWidth="1"/>
  </cols>
  <sheetData>
    <row r="1" spans="1:3">
      <c r="A1" t="s">
        <v>32</v>
      </c>
    </row>
    <row r="2" spans="1:3">
      <c r="A2" t="s">
        <v>41</v>
      </c>
    </row>
    <row r="3" spans="1:3">
      <c r="A3" t="s">
        <v>42</v>
      </c>
    </row>
    <row r="4" spans="1:3">
      <c r="A4" t="s">
        <v>27</v>
      </c>
      <c r="B4" t="s">
        <v>28</v>
      </c>
      <c r="C4" t="s">
        <v>31</v>
      </c>
    </row>
    <row r="5" spans="1:3">
      <c r="A5">
        <v>0.94</v>
      </c>
      <c r="B5">
        <v>0.54339999999999999</v>
      </c>
      <c r="C5">
        <v>1</v>
      </c>
    </row>
    <row r="6" spans="1:3">
      <c r="A6">
        <v>1.05</v>
      </c>
      <c r="B6">
        <v>0.58330000000000004</v>
      </c>
      <c r="C6">
        <v>1</v>
      </c>
    </row>
    <row r="7" spans="1:3">
      <c r="A7">
        <v>1.26</v>
      </c>
      <c r="B7">
        <v>0.64949999999999997</v>
      </c>
      <c r="C7">
        <v>1</v>
      </c>
    </row>
    <row r="8" spans="1:3">
      <c r="A8">
        <v>2</v>
      </c>
      <c r="B8">
        <v>0.66010000000000002</v>
      </c>
      <c r="C8">
        <v>1</v>
      </c>
    </row>
    <row r="9" spans="1:3">
      <c r="A9">
        <v>1.29</v>
      </c>
      <c r="B9">
        <v>0.70489999999999997</v>
      </c>
      <c r="C9">
        <v>1</v>
      </c>
    </row>
    <row r="10" spans="1:3">
      <c r="A10">
        <v>1.45</v>
      </c>
      <c r="B10">
        <v>0.76319999999999999</v>
      </c>
      <c r="C10">
        <v>1</v>
      </c>
    </row>
    <row r="11" spans="1:3">
      <c r="A11">
        <v>1.7</v>
      </c>
      <c r="B11">
        <v>0.83330000000000004</v>
      </c>
      <c r="C11">
        <v>1</v>
      </c>
    </row>
    <row r="12" spans="1:3">
      <c r="A12">
        <v>4.5</v>
      </c>
      <c r="B12">
        <v>1.4377</v>
      </c>
      <c r="C12">
        <v>1</v>
      </c>
    </row>
    <row r="13" spans="1:3">
      <c r="A13">
        <v>4.38</v>
      </c>
      <c r="B13">
        <v>1.9908999999999999</v>
      </c>
      <c r="C13">
        <v>1</v>
      </c>
    </row>
    <row r="14" spans="1:3">
      <c r="A14">
        <v>5.73</v>
      </c>
      <c r="B14">
        <v>2.5242</v>
      </c>
      <c r="C14">
        <v>1</v>
      </c>
    </row>
    <row r="15" spans="1:3">
      <c r="A15">
        <v>6.71</v>
      </c>
      <c r="B15">
        <v>2.7841999999999998</v>
      </c>
      <c r="C15">
        <v>1</v>
      </c>
    </row>
    <row r="16" spans="1:3">
      <c r="A16">
        <v>11.4</v>
      </c>
      <c r="B16">
        <v>3.2570999999999999</v>
      </c>
      <c r="C16">
        <v>1</v>
      </c>
    </row>
    <row r="17" spans="1:3">
      <c r="A17">
        <v>4.7699999999999996</v>
      </c>
      <c r="B17">
        <v>1.1719999999999999</v>
      </c>
      <c r="C17">
        <v>1</v>
      </c>
    </row>
    <row r="18" spans="1:3">
      <c r="A18">
        <v>16.7</v>
      </c>
      <c r="B18">
        <v>4.0338000000000003</v>
      </c>
      <c r="C18">
        <v>1</v>
      </c>
    </row>
    <row r="19" spans="1:3">
      <c r="A19">
        <v>24.6</v>
      </c>
      <c r="B19">
        <v>5.7477</v>
      </c>
      <c r="C19">
        <v>1</v>
      </c>
    </row>
    <row r="20" spans="1:3">
      <c r="A20">
        <v>74.099999999999994</v>
      </c>
      <c r="B20">
        <v>13.7989</v>
      </c>
      <c r="C20">
        <v>1</v>
      </c>
    </row>
    <row r="21" spans="1:3">
      <c r="A21">
        <v>0.85</v>
      </c>
      <c r="B21">
        <v>0.54139999999999999</v>
      </c>
      <c r="C21">
        <v>2</v>
      </c>
    </row>
    <row r="22" spans="1:3">
      <c r="A22">
        <v>0.95</v>
      </c>
      <c r="B22">
        <v>0.58279999999999998</v>
      </c>
      <c r="C22">
        <v>2</v>
      </c>
    </row>
    <row r="23" spans="1:3">
      <c r="A23">
        <v>0.97</v>
      </c>
      <c r="B23">
        <v>0.58789999999999998</v>
      </c>
      <c r="C23">
        <v>2</v>
      </c>
    </row>
    <row r="24" spans="1:3">
      <c r="A24">
        <v>1</v>
      </c>
      <c r="B24">
        <v>0.58819999999999995</v>
      </c>
      <c r="C24">
        <v>2</v>
      </c>
    </row>
    <row r="25" spans="1:3">
      <c r="A25">
        <v>1.38</v>
      </c>
      <c r="B25">
        <v>0.69</v>
      </c>
      <c r="C25">
        <v>2</v>
      </c>
    </row>
    <row r="26" spans="1:3">
      <c r="A26">
        <v>0.94</v>
      </c>
      <c r="B26">
        <v>0.56969999999999998</v>
      </c>
      <c r="C26">
        <v>2</v>
      </c>
    </row>
    <row r="27" spans="1:3">
      <c r="A27">
        <v>1.08</v>
      </c>
      <c r="B27">
        <v>0.63160000000000005</v>
      </c>
      <c r="C27">
        <v>2</v>
      </c>
    </row>
    <row r="28" spans="1:3">
      <c r="A28">
        <v>1.08</v>
      </c>
      <c r="B28">
        <v>0.62429999999999997</v>
      </c>
      <c r="C28">
        <v>2</v>
      </c>
    </row>
    <row r="29" spans="1:3">
      <c r="A29">
        <v>1</v>
      </c>
      <c r="B29">
        <v>0.56179999999999997</v>
      </c>
      <c r="C29">
        <v>2</v>
      </c>
    </row>
    <row r="30" spans="1:3">
      <c r="A30">
        <v>4</v>
      </c>
      <c r="B30">
        <v>1.9231</v>
      </c>
      <c r="C30">
        <v>2</v>
      </c>
    </row>
    <row r="31" spans="1:3">
      <c r="A31">
        <v>1.48</v>
      </c>
      <c r="B31">
        <v>0.83620000000000005</v>
      </c>
      <c r="C31">
        <v>2</v>
      </c>
    </row>
    <row r="32" spans="1:3">
      <c r="A32">
        <v>11.4</v>
      </c>
      <c r="B32">
        <v>6.2294999999999998</v>
      </c>
      <c r="C32">
        <v>2</v>
      </c>
    </row>
    <row r="33" spans="1:3">
      <c r="A33">
        <v>4</v>
      </c>
      <c r="B33">
        <v>2.1621999999999999</v>
      </c>
      <c r="C33">
        <v>2</v>
      </c>
    </row>
    <row r="34" spans="1:3">
      <c r="A34">
        <v>4</v>
      </c>
      <c r="B34">
        <v>2.1053000000000002</v>
      </c>
      <c r="C34">
        <v>2</v>
      </c>
    </row>
    <row r="35" spans="1:3">
      <c r="A35">
        <v>6.6</v>
      </c>
      <c r="B35">
        <v>3</v>
      </c>
      <c r="C35">
        <v>2</v>
      </c>
    </row>
    <row r="36" spans="1:3">
      <c r="A36">
        <v>3.6</v>
      </c>
      <c r="B36">
        <v>1.3187</v>
      </c>
      <c r="C36">
        <v>2</v>
      </c>
    </row>
    <row r="37" spans="1:3">
      <c r="A37">
        <v>15.3</v>
      </c>
      <c r="B37">
        <v>5.4839000000000002</v>
      </c>
      <c r="C37">
        <v>2</v>
      </c>
    </row>
    <row r="38" spans="1:3">
      <c r="A38">
        <v>18.600000000000001</v>
      </c>
      <c r="B38">
        <v>6.6192000000000002</v>
      </c>
      <c r="C38">
        <v>2</v>
      </c>
    </row>
    <row r="39" spans="1:3">
      <c r="A39">
        <v>16</v>
      </c>
      <c r="B39">
        <v>5.5944000000000003</v>
      </c>
      <c r="C39">
        <v>2</v>
      </c>
    </row>
    <row r="40" spans="1:3">
      <c r="A40">
        <v>33</v>
      </c>
      <c r="B40">
        <v>10.443</v>
      </c>
      <c r="C40">
        <v>2</v>
      </c>
    </row>
    <row r="41" spans="1:3">
      <c r="A41">
        <v>5</v>
      </c>
      <c r="B41">
        <v>0.83330000000000004</v>
      </c>
      <c r="C41">
        <v>2</v>
      </c>
    </row>
    <row r="42" spans="1:3">
      <c r="A42">
        <v>15</v>
      </c>
      <c r="B42">
        <v>2.4752000000000001</v>
      </c>
      <c r="C42">
        <v>2</v>
      </c>
    </row>
    <row r="43" spans="1:3">
      <c r="A43">
        <v>40</v>
      </c>
      <c r="B43">
        <v>6.5789</v>
      </c>
      <c r="C43">
        <v>2</v>
      </c>
    </row>
    <row r="44" spans="1:3">
      <c r="A44">
        <v>59</v>
      </c>
      <c r="B44">
        <v>9.6248000000000005</v>
      </c>
      <c r="C44">
        <v>2</v>
      </c>
    </row>
    <row r="45" spans="1:3">
      <c r="A45">
        <v>72</v>
      </c>
      <c r="B45">
        <v>11.1975</v>
      </c>
      <c r="C45">
        <v>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A2" sqref="A2"/>
    </sheetView>
  </sheetViews>
  <sheetFormatPr defaultRowHeight="15"/>
  <cols>
    <col min="1" max="1" width="20.42578125" customWidth="1"/>
  </cols>
  <sheetData>
    <row r="1" spans="1:3">
      <c r="A1" t="s">
        <v>45</v>
      </c>
      <c r="B1" t="s">
        <v>28</v>
      </c>
      <c r="C1" t="s">
        <v>31</v>
      </c>
    </row>
    <row r="2" spans="1:3">
      <c r="A2">
        <v>7.42</v>
      </c>
      <c r="B2">
        <v>0.53459999999999996</v>
      </c>
      <c r="C2">
        <v>1</v>
      </c>
    </row>
    <row r="3" spans="1:3">
      <c r="A3">
        <v>8.32</v>
      </c>
      <c r="B3">
        <v>0.59260000000000002</v>
      </c>
      <c r="C3">
        <v>1</v>
      </c>
    </row>
    <row r="4" spans="1:3">
      <c r="A4">
        <v>10</v>
      </c>
      <c r="B4">
        <v>0.61160000000000003</v>
      </c>
      <c r="C4">
        <v>1</v>
      </c>
    </row>
    <row r="5" spans="1:3">
      <c r="A5">
        <v>15.4</v>
      </c>
      <c r="B5">
        <v>0.73860000000000003</v>
      </c>
      <c r="C5">
        <v>1</v>
      </c>
    </row>
    <row r="6" spans="1:3">
      <c r="A6">
        <v>22.5</v>
      </c>
      <c r="B6">
        <v>0.77190000000000003</v>
      </c>
      <c r="C6">
        <v>1</v>
      </c>
    </row>
    <row r="7" spans="1:3">
      <c r="A7">
        <v>30.2</v>
      </c>
      <c r="B7">
        <v>0.78949999999999998</v>
      </c>
      <c r="C7">
        <v>1</v>
      </c>
    </row>
    <row r="8" spans="1:3">
      <c r="A8">
        <v>7.82</v>
      </c>
      <c r="B8">
        <v>0.5393</v>
      </c>
      <c r="C8">
        <v>1</v>
      </c>
    </row>
    <row r="9" spans="1:3">
      <c r="A9">
        <v>8.56</v>
      </c>
      <c r="B9">
        <v>0.58389999999999997</v>
      </c>
      <c r="C9">
        <v>1</v>
      </c>
    </row>
    <row r="10" spans="1:3">
      <c r="A10">
        <v>10.9</v>
      </c>
      <c r="B10">
        <v>0.64229999999999998</v>
      </c>
      <c r="C10">
        <v>1</v>
      </c>
    </row>
    <row r="11" spans="1:3">
      <c r="A11">
        <v>14.2</v>
      </c>
      <c r="B11">
        <v>0.66139999999999999</v>
      </c>
      <c r="C11">
        <v>1</v>
      </c>
    </row>
    <row r="12" spans="1:3">
      <c r="A12">
        <v>23.1</v>
      </c>
      <c r="B12">
        <v>0.77590000000000003</v>
      </c>
      <c r="C12">
        <v>1</v>
      </c>
    </row>
    <row r="13" spans="1:3">
      <c r="A13">
        <v>31.4</v>
      </c>
      <c r="B13">
        <v>0.80779999999999996</v>
      </c>
      <c r="C13">
        <v>1</v>
      </c>
    </row>
    <row r="14" spans="1:3">
      <c r="A14">
        <v>9.02</v>
      </c>
      <c r="B14">
        <v>0.56159999999999999</v>
      </c>
      <c r="C14">
        <v>1</v>
      </c>
    </row>
    <row r="15" spans="1:3">
      <c r="A15">
        <v>10.9</v>
      </c>
      <c r="B15">
        <v>0.67200000000000004</v>
      </c>
      <c r="C15">
        <v>1</v>
      </c>
    </row>
    <row r="16" spans="1:3">
      <c r="A16">
        <v>13.4</v>
      </c>
      <c r="B16">
        <v>0.72319999999999995</v>
      </c>
      <c r="C16">
        <v>1</v>
      </c>
    </row>
    <row r="17" spans="1:3">
      <c r="A17">
        <v>17.3</v>
      </c>
      <c r="B17">
        <v>0.75119999999999998</v>
      </c>
      <c r="C17">
        <v>1</v>
      </c>
    </row>
    <row r="18" spans="1:3">
      <c r="A18">
        <v>25.1</v>
      </c>
      <c r="B18">
        <v>0.80110000000000003</v>
      </c>
      <c r="C18">
        <v>1</v>
      </c>
    </row>
    <row r="19" spans="1:3">
      <c r="A19">
        <v>31.4</v>
      </c>
      <c r="B19">
        <v>0.77669999999999995</v>
      </c>
      <c r="C19">
        <v>1</v>
      </c>
    </row>
    <row r="20" spans="1:3">
      <c r="A20">
        <v>12.6</v>
      </c>
      <c r="B20">
        <v>0.67269999999999996</v>
      </c>
      <c r="C20">
        <v>1</v>
      </c>
    </row>
    <row r="21" spans="1:3">
      <c r="A21">
        <v>13.1</v>
      </c>
      <c r="B21">
        <v>0.69350000000000001</v>
      </c>
      <c r="C21">
        <v>1</v>
      </c>
    </row>
    <row r="22" spans="1:3">
      <c r="A22">
        <v>15.7</v>
      </c>
      <c r="B22">
        <v>0.74060000000000004</v>
      </c>
      <c r="C22">
        <v>1</v>
      </c>
    </row>
    <row r="23" spans="1:3">
      <c r="A23">
        <v>20.2</v>
      </c>
      <c r="B23">
        <v>0.78600000000000003</v>
      </c>
      <c r="C23">
        <v>1</v>
      </c>
    </row>
    <row r="24" spans="1:3">
      <c r="A24">
        <v>29.5</v>
      </c>
      <c r="B24">
        <v>0.86760000000000004</v>
      </c>
      <c r="C24">
        <v>1</v>
      </c>
    </row>
    <row r="25" spans="1:3">
      <c r="A25">
        <v>37.200000000000003</v>
      </c>
      <c r="B25">
        <v>0.86309999999999998</v>
      </c>
      <c r="C25">
        <v>1</v>
      </c>
    </row>
    <row r="26" spans="1:3">
      <c r="A26">
        <v>18.600000000000001</v>
      </c>
      <c r="B26">
        <v>0.76139999999999997</v>
      </c>
      <c r="C26">
        <v>1</v>
      </c>
    </row>
    <row r="27" spans="1:3">
      <c r="A27">
        <v>19.5</v>
      </c>
      <c r="B27">
        <v>0.79300000000000004</v>
      </c>
      <c r="C27">
        <v>1</v>
      </c>
    </row>
    <row r="28" spans="1:3">
      <c r="A28">
        <v>22.4</v>
      </c>
      <c r="B28">
        <v>0.8327</v>
      </c>
      <c r="C28">
        <v>1</v>
      </c>
    </row>
    <row r="29" spans="1:3">
      <c r="A29">
        <v>27.7</v>
      </c>
      <c r="B29">
        <v>0.88219999999999998</v>
      </c>
      <c r="C29">
        <v>1</v>
      </c>
    </row>
    <row r="30" spans="1:3">
      <c r="A30">
        <v>34.5</v>
      </c>
      <c r="B30">
        <v>0.86899999999999999</v>
      </c>
      <c r="C30">
        <v>1</v>
      </c>
    </row>
    <row r="31" spans="1:3">
      <c r="A31">
        <v>45.6</v>
      </c>
      <c r="B31">
        <v>0.93440000000000001</v>
      </c>
      <c r="C31">
        <v>1</v>
      </c>
    </row>
    <row r="32" spans="1:3">
      <c r="A32">
        <v>25.5</v>
      </c>
      <c r="B32">
        <v>0.77439999999999998</v>
      </c>
      <c r="C32">
        <v>1</v>
      </c>
    </row>
    <row r="33" spans="1:3">
      <c r="A33">
        <v>26.7</v>
      </c>
      <c r="B33">
        <v>0.80689999999999995</v>
      </c>
      <c r="C33">
        <v>1</v>
      </c>
    </row>
    <row r="34" spans="1:3">
      <c r="A34">
        <v>31.5</v>
      </c>
      <c r="B34">
        <v>0.88980000000000004</v>
      </c>
      <c r="C34">
        <v>1</v>
      </c>
    </row>
    <row r="35" spans="1:3">
      <c r="A35">
        <v>35.4</v>
      </c>
      <c r="B35">
        <v>0.88719999999999999</v>
      </c>
      <c r="C35">
        <v>1</v>
      </c>
    </row>
    <row r="36" spans="1:3">
      <c r="A36">
        <v>45</v>
      </c>
      <c r="B36">
        <v>0.93359999999999999</v>
      </c>
      <c r="C36">
        <v>1</v>
      </c>
    </row>
    <row r="37" spans="1:3">
      <c r="A37">
        <v>52</v>
      </c>
      <c r="B37">
        <v>0.90749999999999997</v>
      </c>
      <c r="C3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4"/>
  <sheetViews>
    <sheetView workbookViewId="0">
      <selection activeCell="A3" sqref="A3"/>
    </sheetView>
  </sheetViews>
  <sheetFormatPr defaultRowHeight="15"/>
  <cols>
    <col min="2" max="9" width="15.7109375" customWidth="1"/>
  </cols>
  <sheetData>
    <row r="1" spans="1:11">
      <c r="A1" t="s">
        <v>78</v>
      </c>
    </row>
    <row r="2" spans="1:11" s="8" customFormat="1">
      <c r="A2" s="8" t="s">
        <v>79</v>
      </c>
    </row>
    <row r="3" spans="1:11">
      <c r="B3" s="2" t="s">
        <v>7</v>
      </c>
      <c r="D3" s="2" t="s">
        <v>10</v>
      </c>
      <c r="F3" s="2" t="s">
        <v>8</v>
      </c>
      <c r="H3" s="2" t="s">
        <v>9</v>
      </c>
      <c r="J3" s="7" t="s">
        <v>61</v>
      </c>
    </row>
    <row r="4" spans="1:11">
      <c r="B4" s="2" t="s">
        <v>12</v>
      </c>
      <c r="C4" s="2" t="s">
        <v>11</v>
      </c>
      <c r="D4" s="2" t="s">
        <v>12</v>
      </c>
      <c r="E4" s="2" t="s">
        <v>11</v>
      </c>
      <c r="F4" s="2" t="s">
        <v>12</v>
      </c>
      <c r="G4" s="2" t="s">
        <v>11</v>
      </c>
      <c r="H4" s="2" t="s">
        <v>12</v>
      </c>
      <c r="I4" s="2" t="s">
        <v>11</v>
      </c>
      <c r="J4" s="2" t="s">
        <v>12</v>
      </c>
      <c r="K4" s="2" t="s">
        <v>11</v>
      </c>
    </row>
    <row r="5" spans="1:11">
      <c r="B5">
        <v>1.0000000000000009E-2</v>
      </c>
      <c r="C5">
        <v>1.1011122345803843</v>
      </c>
      <c r="D5">
        <v>1.4000000000000012E-2</v>
      </c>
      <c r="E5">
        <v>60.968017057569291</v>
      </c>
      <c r="F5">
        <v>1.3000000000000001E-2</v>
      </c>
      <c r="G5">
        <v>50.61538462</v>
      </c>
      <c r="H5">
        <v>1.3000000000000001E-2</v>
      </c>
      <c r="I5">
        <v>0.381523</v>
      </c>
      <c r="J5">
        <v>0.01</v>
      </c>
      <c r="K5">
        <v>81.3279</v>
      </c>
    </row>
    <row r="6" spans="1:11">
      <c r="B6">
        <v>9.4000000000000083E-2</v>
      </c>
      <c r="C6">
        <v>1.0947732549874423</v>
      </c>
      <c r="D6">
        <v>0.12400000000000011</v>
      </c>
      <c r="E6">
        <v>53.315963606286168</v>
      </c>
      <c r="F6">
        <v>0.11199999999999999</v>
      </c>
      <c r="G6">
        <v>15.322371179999999</v>
      </c>
      <c r="H6">
        <v>0.10199999999999999</v>
      </c>
      <c r="I6">
        <v>0.14315319600000001</v>
      </c>
      <c r="J6">
        <v>8.3000000000000004E-2</v>
      </c>
      <c r="K6">
        <v>34.794899999999998</v>
      </c>
    </row>
    <row r="7" spans="1:11">
      <c r="B7">
        <v>0.47699999999999998</v>
      </c>
      <c r="C7">
        <v>1.0876995163998093</v>
      </c>
      <c r="D7">
        <v>0.55600000000000005</v>
      </c>
      <c r="E7">
        <v>21.383693045563582</v>
      </c>
      <c r="F7">
        <v>0.52200000000000002</v>
      </c>
      <c r="G7">
        <v>2.964413274</v>
      </c>
      <c r="H7">
        <v>0.50700000000000001</v>
      </c>
      <c r="I7">
        <v>3.0073811999999998E-2</v>
      </c>
      <c r="J7">
        <v>0.442</v>
      </c>
      <c r="K7">
        <v>6.8823999999999996</v>
      </c>
    </row>
    <row r="8" spans="1:11">
      <c r="B8">
        <v>0.88400000000000012</v>
      </c>
      <c r="C8">
        <v>1.0837942014412598</v>
      </c>
      <c r="D8">
        <v>0.91900000000000004</v>
      </c>
      <c r="E8">
        <v>14.601741022851053</v>
      </c>
      <c r="F8">
        <v>0.90700000000000003</v>
      </c>
      <c r="G8">
        <v>1.8321025150000001</v>
      </c>
      <c r="H8">
        <v>0.89700000000000002</v>
      </c>
      <c r="I8">
        <v>1.1913639E-2</v>
      </c>
      <c r="J8">
        <v>0.877</v>
      </c>
      <c r="K8">
        <v>2.7816000000000001</v>
      </c>
    </row>
    <row r="9" spans="1:11">
      <c r="B9">
        <v>9.000000000000008E-3</v>
      </c>
      <c r="C9">
        <v>1</v>
      </c>
      <c r="D9">
        <v>2.200000000000002E-2</v>
      </c>
      <c r="E9">
        <v>46.269016697588128</v>
      </c>
      <c r="F9">
        <v>1.1000000000000001E-2</v>
      </c>
      <c r="G9">
        <v>56.047225500000003</v>
      </c>
      <c r="H9">
        <v>1.2E-2</v>
      </c>
      <c r="I9">
        <v>0.58039610600000002</v>
      </c>
      <c r="J9">
        <v>0.01</v>
      </c>
      <c r="K9">
        <v>66.829099999999997</v>
      </c>
    </row>
    <row r="10" spans="1:11">
      <c r="B10">
        <v>9.4000000000000083E-2</v>
      </c>
      <c r="C10">
        <v>0.90688579542809233</v>
      </c>
      <c r="D10">
        <v>0.21299999999999997</v>
      </c>
      <c r="E10">
        <v>41.364136035726538</v>
      </c>
      <c r="F10">
        <v>0.1</v>
      </c>
      <c r="G10">
        <v>13.61306533</v>
      </c>
      <c r="H10">
        <v>0.121</v>
      </c>
      <c r="I10">
        <v>8.8232342000000005E-2</v>
      </c>
      <c r="J10">
        <v>8.8999999999999996E-2</v>
      </c>
      <c r="K10">
        <v>28.100999999999999</v>
      </c>
    </row>
    <row r="11" spans="1:11">
      <c r="B11">
        <v>0.50800000000000001</v>
      </c>
      <c r="C11">
        <v>0.78921645683581743</v>
      </c>
      <c r="D11">
        <v>0.69599999999999995</v>
      </c>
      <c r="E11">
        <v>25.256254225828229</v>
      </c>
      <c r="F11">
        <v>0.502</v>
      </c>
      <c r="G11">
        <v>2.8088565280000002</v>
      </c>
      <c r="H11">
        <v>0.54600000000000004</v>
      </c>
      <c r="I11">
        <v>6.0667515999999998E-2</v>
      </c>
      <c r="J11">
        <v>0.44500000000000001</v>
      </c>
      <c r="K11">
        <v>7.8563999999999998</v>
      </c>
    </row>
    <row r="12" spans="1:11">
      <c r="B12">
        <v>0.8909999999999999</v>
      </c>
      <c r="C12">
        <v>0.72721037535852362</v>
      </c>
      <c r="D12">
        <v>0.95400000000000007</v>
      </c>
      <c r="E12">
        <v>16.024458420684969</v>
      </c>
      <c r="F12">
        <v>0.89700000000000002</v>
      </c>
      <c r="G12">
        <v>2.3283047510000001</v>
      </c>
      <c r="H12">
        <v>0.91299999999999992</v>
      </c>
      <c r="I12">
        <v>9.7706649999999996E-3</v>
      </c>
      <c r="J12">
        <v>0.877</v>
      </c>
      <c r="K12">
        <v>3.3660000000000001</v>
      </c>
    </row>
    <row r="13" spans="1:11">
      <c r="B13">
        <v>1.2000000000000011E-2</v>
      </c>
      <c r="C13">
        <v>0.83164983164983175</v>
      </c>
      <c r="D13">
        <v>1.3000000000000012E-2</v>
      </c>
      <c r="E13">
        <v>19.218623481781375</v>
      </c>
      <c r="F13">
        <v>1.7000000000000001E-2</v>
      </c>
      <c r="G13">
        <v>58.756166980000003</v>
      </c>
      <c r="H13">
        <v>1.9E-2</v>
      </c>
      <c r="I13">
        <v>0.36396883400000002</v>
      </c>
      <c r="J13">
        <v>0.01</v>
      </c>
      <c r="K13">
        <v>44.478299999999997</v>
      </c>
    </row>
    <row r="14" spans="1:11">
      <c r="B14">
        <v>0.11900000000000011</v>
      </c>
      <c r="C14">
        <v>0.73220057253670678</v>
      </c>
      <c r="D14">
        <v>0.10599999999999998</v>
      </c>
      <c r="E14">
        <v>19.963217076424623</v>
      </c>
      <c r="F14">
        <v>0.106</v>
      </c>
      <c r="G14">
        <v>9.9406831919999998</v>
      </c>
      <c r="H14">
        <v>0.10300000000000001</v>
      </c>
      <c r="I14">
        <v>0.11470475400000001</v>
      </c>
      <c r="J14">
        <v>9.0999999999999998E-2</v>
      </c>
      <c r="K14">
        <v>22.13</v>
      </c>
    </row>
    <row r="15" spans="1:11">
      <c r="B15">
        <v>0.53499999999999992</v>
      </c>
      <c r="C15">
        <v>0.73445528847811825</v>
      </c>
      <c r="D15">
        <v>0.5</v>
      </c>
      <c r="E15">
        <v>13.285714285714286</v>
      </c>
      <c r="F15">
        <v>0.51100000000000001</v>
      </c>
      <c r="G15">
        <v>1.908164102</v>
      </c>
      <c r="H15">
        <v>0.499</v>
      </c>
      <c r="I15">
        <v>3.7494075000000002E-2</v>
      </c>
      <c r="J15">
        <v>0.45900000000000002</v>
      </c>
      <c r="K15">
        <v>5.5564999999999998</v>
      </c>
    </row>
    <row r="16" spans="1:11">
      <c r="B16">
        <v>0.90400000000000003</v>
      </c>
      <c r="C16">
        <v>0.77876106194690209</v>
      </c>
      <c r="D16">
        <v>0.90200000000000002</v>
      </c>
      <c r="E16">
        <v>15.412416851441172</v>
      </c>
      <c r="F16">
        <v>0.90300000000000002</v>
      </c>
      <c r="G16">
        <v>1.1867936859999999</v>
      </c>
      <c r="H16">
        <v>0.88</v>
      </c>
      <c r="I16">
        <v>1.4481094E-2</v>
      </c>
      <c r="J16">
        <v>0.879</v>
      </c>
      <c r="K16">
        <v>2.8549000000000002</v>
      </c>
    </row>
    <row r="17" spans="2:11">
      <c r="B17">
        <v>1.2000000000000011E-2</v>
      </c>
      <c r="C17">
        <v>0.91573980451634651</v>
      </c>
      <c r="D17">
        <v>1.2000000000000011E-2</v>
      </c>
      <c r="E17">
        <v>25.291938997821351</v>
      </c>
      <c r="F17">
        <v>1.7000000000000001E-2</v>
      </c>
      <c r="G17">
        <v>51.072006199999997</v>
      </c>
      <c r="H17">
        <v>2.1000000000000001E-2</v>
      </c>
      <c r="I17">
        <v>0.37596006100000001</v>
      </c>
      <c r="J17">
        <v>1.0999999999999999E-2</v>
      </c>
      <c r="K17">
        <v>26.252500000000001</v>
      </c>
    </row>
    <row r="18" spans="2:11">
      <c r="B18">
        <v>0.11099999999999999</v>
      </c>
      <c r="C18">
        <v>0.76318048607205236</v>
      </c>
      <c r="D18">
        <v>9.9000000000000088E-2</v>
      </c>
      <c r="E18">
        <v>33.229269438571762</v>
      </c>
      <c r="F18">
        <v>0.11900000000000001</v>
      </c>
      <c r="G18">
        <v>8.4836801669999993</v>
      </c>
      <c r="H18">
        <v>0.111</v>
      </c>
      <c r="I18">
        <v>0.13022778900000001</v>
      </c>
      <c r="J18">
        <v>0.105</v>
      </c>
      <c r="K18">
        <v>7.6504000000000003</v>
      </c>
    </row>
    <row r="19" spans="2:11">
      <c r="B19">
        <v>1.2000000000000011E-2</v>
      </c>
      <c r="C19">
        <v>1</v>
      </c>
      <c r="D19">
        <v>0.51100000000000001</v>
      </c>
      <c r="E19">
        <v>20.791851983632778</v>
      </c>
      <c r="F19">
        <v>0.50900000000000001</v>
      </c>
      <c r="G19">
        <v>1.906305548</v>
      </c>
      <c r="H19">
        <v>0.502</v>
      </c>
      <c r="I19">
        <v>5.2212203999999998E-2</v>
      </c>
      <c r="J19">
        <v>0.505</v>
      </c>
      <c r="K19">
        <v>3.2814999999999999</v>
      </c>
    </row>
    <row r="20" spans="2:11">
      <c r="B20">
        <v>0.10999999999999999</v>
      </c>
      <c r="C20">
        <v>0.83945414408990582</v>
      </c>
      <c r="D20">
        <v>0.8859999999999999</v>
      </c>
      <c r="E20">
        <v>18.252499193808383</v>
      </c>
      <c r="F20">
        <v>0.89900000000000002</v>
      </c>
      <c r="G20">
        <v>0.90898978699999999</v>
      </c>
      <c r="H20">
        <v>0.90200000000000002</v>
      </c>
      <c r="I20">
        <v>1.8425591000000002E-2</v>
      </c>
      <c r="J20">
        <v>0.89900000000000002</v>
      </c>
      <c r="K20">
        <v>2.5626000000000002</v>
      </c>
    </row>
    <row r="21" spans="2:11">
      <c r="B21">
        <v>0.5</v>
      </c>
      <c r="C21">
        <v>0.91204588910133855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01</v>
      </c>
      <c r="K21">
        <v>40.830500000000001</v>
      </c>
    </row>
    <row r="22" spans="2:11">
      <c r="B22">
        <v>0.9</v>
      </c>
      <c r="C22">
        <v>0.8809523809523807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9.8000000000000004E-2</v>
      </c>
      <c r="K22">
        <v>7.2611999999999997</v>
      </c>
    </row>
    <row r="23" spans="2:11">
      <c r="J23">
        <v>0.47799999999999998</v>
      </c>
      <c r="K23">
        <v>3.6560000000000001</v>
      </c>
    </row>
    <row r="24" spans="2:11">
      <c r="J24">
        <v>0.89300000000000002</v>
      </c>
      <c r="K24">
        <v>1.8772</v>
      </c>
    </row>
  </sheetData>
  <pageMargins left="0.7" right="0.7" top="0.75" bottom="0.75" header="0.3" footer="0.3"/>
  <pageSetup paperSize="9" fitToWidth="3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E2" sqref="E2"/>
    </sheetView>
  </sheetViews>
  <sheetFormatPr defaultRowHeight="15"/>
  <cols>
    <col min="1" max="1" width="15.42578125" customWidth="1"/>
    <col min="2" max="2" width="16.140625" customWidth="1"/>
    <col min="3" max="3" width="33.28515625" style="4" customWidth="1"/>
  </cols>
  <sheetData>
    <row r="1" spans="1:4">
      <c r="A1" t="s">
        <v>20</v>
      </c>
    </row>
    <row r="2" spans="1:4">
      <c r="A2" t="s">
        <v>15</v>
      </c>
      <c r="B2" t="s">
        <v>16</v>
      </c>
      <c r="C2" s="4" t="s">
        <v>19</v>
      </c>
      <c r="D2" t="s">
        <v>17</v>
      </c>
    </row>
    <row r="3" spans="1:4">
      <c r="A3" t="s">
        <v>18</v>
      </c>
      <c r="B3" t="s">
        <v>13</v>
      </c>
      <c r="C3" s="4">
        <v>0</v>
      </c>
      <c r="D3">
        <v>162</v>
      </c>
    </row>
    <row r="4" spans="1:4">
      <c r="A4" t="s">
        <v>18</v>
      </c>
      <c r="B4" t="s">
        <v>13</v>
      </c>
      <c r="C4" s="4">
        <v>0</v>
      </c>
      <c r="D4">
        <v>163.22807019999999</v>
      </c>
    </row>
    <row r="5" spans="1:4">
      <c r="A5" t="s">
        <v>18</v>
      </c>
      <c r="B5" t="s">
        <v>13</v>
      </c>
      <c r="C5" s="4">
        <v>0</v>
      </c>
      <c r="D5">
        <v>138.73626369999999</v>
      </c>
    </row>
    <row r="6" spans="1:4">
      <c r="A6" t="s">
        <v>18</v>
      </c>
      <c r="B6" t="s">
        <v>13</v>
      </c>
      <c r="C6" s="4">
        <v>0.02</v>
      </c>
      <c r="D6">
        <v>176.16666670000001</v>
      </c>
    </row>
    <row r="7" spans="1:4">
      <c r="A7" t="s">
        <v>18</v>
      </c>
      <c r="B7" t="s">
        <v>13</v>
      </c>
      <c r="C7" s="4">
        <v>0.02</v>
      </c>
      <c r="D7">
        <v>168.40666669999999</v>
      </c>
    </row>
    <row r="8" spans="1:4">
      <c r="A8" t="s">
        <v>18</v>
      </c>
      <c r="B8" t="s">
        <v>13</v>
      </c>
      <c r="C8" s="4">
        <v>0.03</v>
      </c>
      <c r="D8">
        <v>162.44444440000001</v>
      </c>
    </row>
    <row r="9" spans="1:4">
      <c r="A9" t="s">
        <v>18</v>
      </c>
      <c r="B9" t="s">
        <v>13</v>
      </c>
      <c r="C9" s="4">
        <v>0.04</v>
      </c>
      <c r="D9">
        <v>156.32584270000001</v>
      </c>
    </row>
    <row r="10" spans="1:4">
      <c r="A10" t="s">
        <v>18</v>
      </c>
      <c r="B10" t="s">
        <v>13</v>
      </c>
      <c r="C10" s="4">
        <v>0.11</v>
      </c>
      <c r="D10">
        <v>180</v>
      </c>
    </row>
    <row r="11" spans="1:4">
      <c r="A11" t="s">
        <v>18</v>
      </c>
      <c r="B11" t="s">
        <v>13</v>
      </c>
      <c r="C11" s="4">
        <v>0.15</v>
      </c>
      <c r="D11">
        <v>166.1176471</v>
      </c>
    </row>
    <row r="12" spans="1:4">
      <c r="A12" t="s">
        <v>18</v>
      </c>
      <c r="B12" t="s">
        <v>13</v>
      </c>
      <c r="C12" s="4">
        <v>0.2</v>
      </c>
      <c r="D12">
        <v>162.66666670000001</v>
      </c>
    </row>
    <row r="13" spans="1:4">
      <c r="A13" t="s">
        <v>18</v>
      </c>
      <c r="B13" t="s">
        <v>13</v>
      </c>
      <c r="C13" s="4">
        <v>0.22</v>
      </c>
      <c r="D13">
        <v>129.6</v>
      </c>
    </row>
    <row r="14" spans="1:4">
      <c r="A14" t="s">
        <v>18</v>
      </c>
      <c r="B14" t="s">
        <v>13</v>
      </c>
      <c r="C14" s="4">
        <v>0.47</v>
      </c>
      <c r="D14">
        <v>161.7142857</v>
      </c>
    </row>
    <row r="15" spans="1:4">
      <c r="A15" t="s">
        <v>18</v>
      </c>
      <c r="B15" t="s">
        <v>13</v>
      </c>
      <c r="C15" s="4">
        <v>0.51</v>
      </c>
      <c r="D15">
        <v>128.46231879999999</v>
      </c>
    </row>
    <row r="16" spans="1:4">
      <c r="A16" t="s">
        <v>18</v>
      </c>
      <c r="B16" t="s">
        <v>13</v>
      </c>
      <c r="C16" s="4">
        <v>0.56000000000000005</v>
      </c>
      <c r="D16">
        <v>181.07692309999999</v>
      </c>
    </row>
    <row r="17" spans="1:4">
      <c r="A17" t="s">
        <v>18</v>
      </c>
      <c r="B17" t="s">
        <v>13</v>
      </c>
      <c r="C17" s="4">
        <v>0.57999999999999996</v>
      </c>
      <c r="D17">
        <v>158.7017544</v>
      </c>
    </row>
    <row r="18" spans="1:4">
      <c r="A18" t="s">
        <v>18</v>
      </c>
      <c r="B18" t="s">
        <v>13</v>
      </c>
      <c r="C18" s="4">
        <v>0.73</v>
      </c>
      <c r="D18">
        <v>142.7254902</v>
      </c>
    </row>
    <row r="19" spans="1:4">
      <c r="A19" t="s">
        <v>18</v>
      </c>
      <c r="B19" t="s">
        <v>13</v>
      </c>
      <c r="C19" s="4">
        <v>0.9</v>
      </c>
      <c r="D19">
        <v>139.90566039999999</v>
      </c>
    </row>
    <row r="20" spans="1:4">
      <c r="A20" t="s">
        <v>18</v>
      </c>
      <c r="B20" t="s">
        <v>13</v>
      </c>
      <c r="C20" s="4">
        <v>0.91</v>
      </c>
      <c r="D20">
        <v>177.45161289999999</v>
      </c>
    </row>
    <row r="21" spans="1:4">
      <c r="A21" t="s">
        <v>13</v>
      </c>
      <c r="B21" t="s">
        <v>18</v>
      </c>
      <c r="C21" s="4">
        <v>0.02</v>
      </c>
      <c r="D21">
        <v>51.207627119999998</v>
      </c>
    </row>
    <row r="22" spans="1:4">
      <c r="A22" t="s">
        <v>13</v>
      </c>
      <c r="B22" t="s">
        <v>18</v>
      </c>
      <c r="C22" s="4">
        <v>0.03</v>
      </c>
      <c r="D22">
        <v>10.95904762</v>
      </c>
    </row>
    <row r="23" spans="1:4">
      <c r="A23" t="s">
        <v>13</v>
      </c>
      <c r="B23" t="s">
        <v>18</v>
      </c>
      <c r="C23" s="4">
        <v>0.03</v>
      </c>
      <c r="D23">
        <v>11.08275862</v>
      </c>
    </row>
    <row r="24" spans="1:4">
      <c r="A24" t="s">
        <v>13</v>
      </c>
      <c r="B24" t="s">
        <v>18</v>
      </c>
      <c r="C24" s="4">
        <v>0.08</v>
      </c>
      <c r="D24">
        <v>23.9375</v>
      </c>
    </row>
    <row r="25" spans="1:4">
      <c r="A25" t="s">
        <v>13</v>
      </c>
      <c r="B25" t="s">
        <v>18</v>
      </c>
      <c r="C25" s="4">
        <v>0.16</v>
      </c>
      <c r="D25">
        <v>60.216666670000002</v>
      </c>
    </row>
    <row r="26" spans="1:4">
      <c r="A26" t="s">
        <v>13</v>
      </c>
      <c r="B26" t="s">
        <v>18</v>
      </c>
      <c r="C26" s="4">
        <v>0.18</v>
      </c>
      <c r="D26">
        <v>65.955555559999993</v>
      </c>
    </row>
    <row r="27" spans="1:4">
      <c r="A27" t="s">
        <v>13</v>
      </c>
      <c r="B27" t="s">
        <v>18</v>
      </c>
      <c r="C27" s="4">
        <v>0.39</v>
      </c>
      <c r="D27">
        <v>95.513274339999995</v>
      </c>
    </row>
    <row r="28" spans="1:4">
      <c r="A28" t="s">
        <v>13</v>
      </c>
      <c r="B28" t="s">
        <v>18</v>
      </c>
      <c r="C28" s="4">
        <v>0.4</v>
      </c>
      <c r="D28">
        <v>123</v>
      </c>
    </row>
    <row r="29" spans="1:4">
      <c r="A29" t="s">
        <v>13</v>
      </c>
      <c r="B29" t="s">
        <v>18</v>
      </c>
      <c r="C29" s="4">
        <v>0.48</v>
      </c>
      <c r="D29">
        <v>108.42784810000001</v>
      </c>
    </row>
    <row r="30" spans="1:4">
      <c r="A30" t="s">
        <v>13</v>
      </c>
      <c r="B30" t="s">
        <v>18</v>
      </c>
      <c r="C30" s="4">
        <v>0.57999999999999996</v>
      </c>
      <c r="D30">
        <v>112.80952379999999</v>
      </c>
    </row>
    <row r="31" spans="1:4">
      <c r="A31" t="s">
        <v>13</v>
      </c>
      <c r="B31" t="s">
        <v>18</v>
      </c>
      <c r="C31" s="4">
        <v>0.79</v>
      </c>
      <c r="D31">
        <v>126</v>
      </c>
    </row>
    <row r="32" spans="1:4">
      <c r="A32" t="s">
        <v>13</v>
      </c>
      <c r="B32" t="s">
        <v>18</v>
      </c>
      <c r="C32" s="4">
        <v>0.86</v>
      </c>
      <c r="D32">
        <v>150.6</v>
      </c>
    </row>
    <row r="33" spans="1:4">
      <c r="A33" t="s">
        <v>13</v>
      </c>
      <c r="B33" t="s">
        <v>18</v>
      </c>
      <c r="C33" s="4">
        <v>0.87</v>
      </c>
      <c r="D33">
        <v>146.8428571</v>
      </c>
    </row>
    <row r="34" spans="1:4">
      <c r="A34" t="s">
        <v>13</v>
      </c>
      <c r="B34" t="s">
        <v>18</v>
      </c>
      <c r="C34" s="4">
        <v>0.91</v>
      </c>
      <c r="D34">
        <v>124.375</v>
      </c>
    </row>
    <row r="35" spans="1:4">
      <c r="A35" t="s">
        <v>13</v>
      </c>
      <c r="B35" t="s">
        <v>18</v>
      </c>
      <c r="C35" s="4">
        <v>1</v>
      </c>
      <c r="D35">
        <v>140.4246575</v>
      </c>
    </row>
    <row r="36" spans="1:4">
      <c r="A36" t="s">
        <v>13</v>
      </c>
      <c r="B36" t="s">
        <v>18</v>
      </c>
      <c r="C36" s="4">
        <v>1</v>
      </c>
      <c r="D36">
        <v>148.7258065</v>
      </c>
    </row>
    <row r="37" spans="1:4">
      <c r="A37" t="s">
        <v>13</v>
      </c>
      <c r="B37" t="s">
        <v>18</v>
      </c>
      <c r="C37" s="4">
        <v>1</v>
      </c>
      <c r="D37">
        <v>145.77777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C4" sqref="C4"/>
    </sheetView>
  </sheetViews>
  <sheetFormatPr defaultRowHeight="15"/>
  <cols>
    <col min="1" max="1" width="15.42578125" customWidth="1"/>
    <col min="2" max="2" width="16.140625" customWidth="1"/>
    <col min="3" max="3" width="33.28515625" style="4" customWidth="1"/>
  </cols>
  <sheetData>
    <row r="1" spans="1:4">
      <c r="A1" t="s">
        <v>20</v>
      </c>
    </row>
    <row r="2" spans="1:4">
      <c r="A2" t="s">
        <v>15</v>
      </c>
      <c r="B2" t="s">
        <v>16</v>
      </c>
      <c r="C2" s="4" t="s">
        <v>19</v>
      </c>
      <c r="D2" t="s">
        <v>17</v>
      </c>
    </row>
    <row r="3" spans="1:4">
      <c r="A3" t="s">
        <v>9</v>
      </c>
      <c r="B3" t="s">
        <v>13</v>
      </c>
      <c r="C3" s="4">
        <v>4.0000000000000001E-3</v>
      </c>
      <c r="D3" s="4">
        <v>66.544444444444437</v>
      </c>
    </row>
    <row r="4" spans="1:4">
      <c r="A4" t="s">
        <v>9</v>
      </c>
      <c r="B4" t="s">
        <v>13</v>
      </c>
      <c r="C4" s="4">
        <v>3.6999999999999998E-2</v>
      </c>
      <c r="D4" s="4">
        <v>68.7</v>
      </c>
    </row>
    <row r="5" spans="1:4">
      <c r="A5" t="s">
        <v>9</v>
      </c>
      <c r="B5" t="s">
        <v>13</v>
      </c>
      <c r="C5" s="4">
        <v>0.27</v>
      </c>
      <c r="D5" s="4">
        <v>78.94</v>
      </c>
    </row>
    <row r="6" spans="1:4">
      <c r="A6" t="s">
        <v>9</v>
      </c>
      <c r="B6" t="s">
        <v>13</v>
      </c>
      <c r="C6" s="4">
        <v>0.79</v>
      </c>
      <c r="D6" s="4">
        <v>108.57894736842105</v>
      </c>
    </row>
    <row r="7" spans="1:4">
      <c r="A7" t="s">
        <v>9</v>
      </c>
      <c r="B7" t="s">
        <v>13</v>
      </c>
      <c r="C7" s="4">
        <v>1</v>
      </c>
      <c r="D7" s="4">
        <v>114.42857142857143</v>
      </c>
    </row>
    <row r="8" spans="1:4">
      <c r="A8" t="s">
        <v>9</v>
      </c>
      <c r="B8" t="s">
        <v>13</v>
      </c>
      <c r="C8" s="4">
        <v>3.0000000000000001E-3</v>
      </c>
      <c r="D8" s="4">
        <v>63.449999999999996</v>
      </c>
    </row>
    <row r="9" spans="1:4">
      <c r="A9" t="s">
        <v>9</v>
      </c>
      <c r="B9" t="s">
        <v>13</v>
      </c>
      <c r="C9" s="4">
        <v>3.7999999999999999E-2</v>
      </c>
      <c r="D9" s="4">
        <v>64.694736842105257</v>
      </c>
    </row>
    <row r="10" spans="1:4">
      <c r="A10" t="s">
        <v>9</v>
      </c>
      <c r="B10" t="s">
        <v>13</v>
      </c>
      <c r="C10" s="4">
        <v>0.248</v>
      </c>
      <c r="D10" s="4">
        <v>75.528571428571425</v>
      </c>
    </row>
    <row r="11" spans="1:4">
      <c r="A11" t="s">
        <v>9</v>
      </c>
      <c r="B11" t="s">
        <v>13</v>
      </c>
      <c r="C11" s="4">
        <v>0.67800000000000005</v>
      </c>
      <c r="D11" s="4">
        <v>99.69</v>
      </c>
    </row>
    <row r="12" spans="1:4">
      <c r="A12" t="s">
        <v>9</v>
      </c>
      <c r="B12" t="s">
        <v>13</v>
      </c>
      <c r="C12" s="4">
        <v>1</v>
      </c>
      <c r="D12" s="4">
        <v>110.76585365853659</v>
      </c>
    </row>
    <row r="13" spans="1:4">
      <c r="A13" t="s">
        <v>9</v>
      </c>
      <c r="B13" t="s">
        <v>13</v>
      </c>
      <c r="C13" s="4">
        <v>6.0000000000000001E-3</v>
      </c>
      <c r="D13" s="4">
        <v>65.535294117647069</v>
      </c>
    </row>
    <row r="14" spans="1:4">
      <c r="A14" t="s">
        <v>9</v>
      </c>
      <c r="B14" t="s">
        <v>13</v>
      </c>
      <c r="C14" s="4">
        <v>4.2999999999999997E-2</v>
      </c>
      <c r="D14" s="4">
        <v>66.931578947368422</v>
      </c>
    </row>
    <row r="15" spans="1:4">
      <c r="A15" t="s">
        <v>9</v>
      </c>
      <c r="B15" t="s">
        <v>13</v>
      </c>
      <c r="C15" s="4">
        <v>0.26200000000000001</v>
      </c>
      <c r="D15" s="4">
        <v>78.777777777777786</v>
      </c>
    </row>
    <row r="16" spans="1:4">
      <c r="A16" t="s">
        <v>9</v>
      </c>
      <c r="B16" t="s">
        <v>13</v>
      </c>
      <c r="C16" s="4">
        <v>0.75</v>
      </c>
      <c r="D16" s="4">
        <v>90.505263157894746</v>
      </c>
    </row>
    <row r="17" spans="1:4">
      <c r="A17" t="s">
        <v>9</v>
      </c>
      <c r="B17" t="s">
        <v>13</v>
      </c>
      <c r="C17" s="4">
        <v>1</v>
      </c>
      <c r="D17" s="4">
        <v>113.97142857142858</v>
      </c>
    </row>
    <row r="18" spans="1:4">
      <c r="A18" t="s">
        <v>13</v>
      </c>
      <c r="B18" t="s">
        <v>9</v>
      </c>
      <c r="C18" s="4">
        <v>0</v>
      </c>
      <c r="D18" s="4">
        <v>74.2</v>
      </c>
    </row>
    <row r="19" spans="1:4">
      <c r="A19" t="s">
        <v>13</v>
      </c>
      <c r="B19" t="s">
        <v>9</v>
      </c>
      <c r="C19" s="4">
        <v>4.0000000000000001E-3</v>
      </c>
      <c r="D19" s="4">
        <v>72.022222222222226</v>
      </c>
    </row>
    <row r="20" spans="1:4">
      <c r="A20" t="s">
        <v>13</v>
      </c>
      <c r="B20" t="s">
        <v>9</v>
      </c>
      <c r="C20" s="4">
        <v>3.6999999999999998E-2</v>
      </c>
      <c r="D20" s="4">
        <v>62.3</v>
      </c>
    </row>
    <row r="21" spans="1:4">
      <c r="A21" t="s">
        <v>13</v>
      </c>
      <c r="B21" t="s">
        <v>9</v>
      </c>
      <c r="C21" s="4">
        <v>0.27</v>
      </c>
      <c r="D21" s="4">
        <v>26.099999999999998</v>
      </c>
    </row>
    <row r="22" spans="1:4">
      <c r="A22" t="s">
        <v>13</v>
      </c>
      <c r="B22" t="s">
        <v>9</v>
      </c>
      <c r="C22" s="4">
        <v>0.79</v>
      </c>
      <c r="D22" s="4">
        <v>11.378947368421054</v>
      </c>
    </row>
    <row r="23" spans="1:4">
      <c r="A23" t="s">
        <v>13</v>
      </c>
      <c r="B23" t="s">
        <v>9</v>
      </c>
      <c r="C23" s="4">
        <v>0</v>
      </c>
      <c r="D23" s="4">
        <v>72.199999999999989</v>
      </c>
    </row>
    <row r="24" spans="1:4">
      <c r="A24" t="s">
        <v>13</v>
      </c>
      <c r="B24" t="s">
        <v>9</v>
      </c>
      <c r="C24" s="4">
        <v>3.0000000000000001E-3</v>
      </c>
      <c r="D24" s="4">
        <v>63.587499999999999</v>
      </c>
    </row>
    <row r="25" spans="1:4">
      <c r="A25" t="s">
        <v>13</v>
      </c>
      <c r="B25" t="s">
        <v>9</v>
      </c>
      <c r="C25" s="4">
        <v>3.7999999999999999E-2</v>
      </c>
      <c r="D25" s="4">
        <v>55.163157894736841</v>
      </c>
    </row>
    <row r="26" spans="1:4">
      <c r="A26" t="s">
        <v>13</v>
      </c>
      <c r="B26" t="s">
        <v>9</v>
      </c>
      <c r="C26" s="4">
        <v>0.248</v>
      </c>
      <c r="D26" s="4">
        <v>25.928571428571427</v>
      </c>
    </row>
    <row r="27" spans="1:4">
      <c r="A27" t="s">
        <v>13</v>
      </c>
      <c r="B27" t="s">
        <v>9</v>
      </c>
      <c r="C27" s="4">
        <v>0.67800000000000005</v>
      </c>
      <c r="D27" s="4">
        <v>15.074999999999999</v>
      </c>
    </row>
    <row r="28" spans="1:4">
      <c r="A28" t="s">
        <v>13</v>
      </c>
      <c r="B28" t="s">
        <v>9</v>
      </c>
      <c r="C28" s="4">
        <v>0</v>
      </c>
      <c r="D28" s="4">
        <v>69.625</v>
      </c>
    </row>
    <row r="29" spans="1:4">
      <c r="A29" t="s">
        <v>13</v>
      </c>
      <c r="B29" t="s">
        <v>9</v>
      </c>
      <c r="C29" s="4">
        <v>6.0000000000000001E-3</v>
      </c>
      <c r="D29" s="4">
        <v>68.705882352941174</v>
      </c>
    </row>
    <row r="30" spans="1:4">
      <c r="A30" t="s">
        <v>13</v>
      </c>
      <c r="B30" t="s">
        <v>9</v>
      </c>
      <c r="C30" s="4">
        <v>4.2999999999999997E-2</v>
      </c>
      <c r="D30" s="4">
        <v>46.136842105263156</v>
      </c>
    </row>
    <row r="31" spans="1:4">
      <c r="A31" t="s">
        <v>13</v>
      </c>
      <c r="B31" t="s">
        <v>9</v>
      </c>
      <c r="C31" s="4">
        <v>0.26200000000000001</v>
      </c>
      <c r="D31" s="4">
        <v>23.288888888888888</v>
      </c>
    </row>
    <row r="32" spans="1:4">
      <c r="A32" t="s">
        <v>13</v>
      </c>
      <c r="B32" t="s">
        <v>9</v>
      </c>
      <c r="C32" s="4">
        <v>0.75</v>
      </c>
      <c r="D32" s="4">
        <v>9.95526315789473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A2" sqref="A2:XFD3"/>
    </sheetView>
  </sheetViews>
  <sheetFormatPr defaultRowHeight="15"/>
  <sheetData>
    <row r="1" spans="1:8">
      <c r="A1" t="s">
        <v>26</v>
      </c>
    </row>
    <row r="2" spans="1:8">
      <c r="A2" t="s">
        <v>33</v>
      </c>
    </row>
    <row r="3" spans="1:8">
      <c r="A3" t="s">
        <v>34</v>
      </c>
    </row>
    <row r="4" spans="1:8">
      <c r="C4" t="s">
        <v>25</v>
      </c>
      <c r="D4">
        <v>1E-3</v>
      </c>
      <c r="E4">
        <v>0.01</v>
      </c>
      <c r="F4">
        <v>0.1</v>
      </c>
      <c r="G4">
        <v>1</v>
      </c>
      <c r="H4">
        <v>10</v>
      </c>
    </row>
    <row r="5" spans="1:8">
      <c r="B5" t="s">
        <v>24</v>
      </c>
    </row>
    <row r="6" spans="1:8">
      <c r="B6">
        <v>1E-3</v>
      </c>
      <c r="D6">
        <v>1.78</v>
      </c>
      <c r="E6">
        <v>1.8</v>
      </c>
      <c r="F6">
        <v>1.9</v>
      </c>
      <c r="G6">
        <v>2.27</v>
      </c>
      <c r="H6">
        <v>4.1399999999999997</v>
      </c>
    </row>
    <row r="7" spans="1:8">
      <c r="B7">
        <v>0.01</v>
      </c>
      <c r="D7">
        <v>1.93</v>
      </c>
      <c r="E7">
        <v>1.94</v>
      </c>
      <c r="F7">
        <v>2.29</v>
      </c>
      <c r="G7">
        <v>5.38</v>
      </c>
      <c r="H7">
        <v>5.77</v>
      </c>
    </row>
    <row r="8" spans="1:8">
      <c r="B8">
        <v>0.1</v>
      </c>
      <c r="D8">
        <v>2</v>
      </c>
      <c r="E8">
        <v>2.0499999999999998</v>
      </c>
      <c r="F8">
        <v>2.4500000000000002</v>
      </c>
      <c r="G8">
        <v>6.73</v>
      </c>
      <c r="H8">
        <v>17.7</v>
      </c>
    </row>
    <row r="9" spans="1:8">
      <c r="B9">
        <v>1</v>
      </c>
      <c r="D9">
        <v>2.14</v>
      </c>
      <c r="E9">
        <v>2.2599999999999998</v>
      </c>
      <c r="F9">
        <v>2.7</v>
      </c>
      <c r="G9">
        <v>7.71</v>
      </c>
      <c r="H9">
        <v>25.6</v>
      </c>
    </row>
    <row r="10" spans="1:8">
      <c r="B10">
        <v>10</v>
      </c>
      <c r="D10">
        <v>3.23</v>
      </c>
      <c r="E10">
        <v>3</v>
      </c>
      <c r="F10">
        <v>5.5</v>
      </c>
      <c r="G10">
        <v>12.4</v>
      </c>
      <c r="H10">
        <v>75.099999999999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A3" sqref="A3"/>
    </sheetView>
  </sheetViews>
  <sheetFormatPr defaultRowHeight="15"/>
  <sheetData>
    <row r="1" spans="1:10">
      <c r="A1" t="s">
        <v>23</v>
      </c>
    </row>
    <row r="2" spans="1:10">
      <c r="A2" t="s">
        <v>46</v>
      </c>
    </row>
    <row r="3" spans="1:10">
      <c r="A3" t="s">
        <v>34</v>
      </c>
    </row>
    <row r="4" spans="1:10">
      <c r="C4" t="s">
        <v>21</v>
      </c>
      <c r="D4">
        <v>1</v>
      </c>
      <c r="E4">
        <v>5</v>
      </c>
      <c r="F4">
        <v>10</v>
      </c>
      <c r="G4">
        <v>20</v>
      </c>
      <c r="H4">
        <v>40</v>
      </c>
      <c r="I4">
        <v>80</v>
      </c>
      <c r="J4">
        <v>125</v>
      </c>
    </row>
    <row r="5" spans="1:10">
      <c r="B5" t="s">
        <v>22</v>
      </c>
    </row>
    <row r="6" spans="1:10">
      <c r="B6">
        <v>1</v>
      </c>
      <c r="D6">
        <v>6.87</v>
      </c>
      <c r="E6">
        <v>7.45</v>
      </c>
      <c r="F6">
        <v>8.07</v>
      </c>
      <c r="G6">
        <v>9.6300000000000008</v>
      </c>
      <c r="H6">
        <v>12.3</v>
      </c>
      <c r="I6">
        <v>18</v>
      </c>
      <c r="J6">
        <v>26.5</v>
      </c>
    </row>
    <row r="7" spans="1:10">
      <c r="B7">
        <v>5</v>
      </c>
      <c r="D7">
        <v>8.43</v>
      </c>
      <c r="E7">
        <v>8.42</v>
      </c>
      <c r="F7">
        <v>8.82</v>
      </c>
      <c r="G7">
        <v>10.02</v>
      </c>
      <c r="H7">
        <v>13.6</v>
      </c>
      <c r="I7">
        <v>19.600000000000001</v>
      </c>
      <c r="J7">
        <v>26.5</v>
      </c>
    </row>
    <row r="8" spans="1:10">
      <c r="B8">
        <v>10</v>
      </c>
      <c r="D8">
        <v>8.59</v>
      </c>
      <c r="E8">
        <v>9.32</v>
      </c>
      <c r="F8">
        <v>9.56</v>
      </c>
      <c r="G8">
        <v>11.9</v>
      </c>
      <c r="H8">
        <v>14.1</v>
      </c>
      <c r="I8">
        <v>20.5</v>
      </c>
      <c r="J8">
        <v>27.7</v>
      </c>
    </row>
    <row r="9" spans="1:10">
      <c r="B9">
        <v>20</v>
      </c>
      <c r="D9">
        <v>10.9</v>
      </c>
      <c r="E9">
        <v>11</v>
      </c>
      <c r="F9">
        <v>11.9</v>
      </c>
      <c r="G9">
        <v>14.4</v>
      </c>
      <c r="H9">
        <v>16.7</v>
      </c>
      <c r="I9">
        <v>23.4</v>
      </c>
      <c r="J9">
        <v>32.5</v>
      </c>
    </row>
    <row r="10" spans="1:10">
      <c r="B10">
        <v>40</v>
      </c>
      <c r="D10">
        <v>15.4</v>
      </c>
      <c r="E10">
        <v>16.399999999999999</v>
      </c>
      <c r="F10">
        <v>15.2</v>
      </c>
      <c r="G10">
        <v>18.3</v>
      </c>
      <c r="H10">
        <v>21.2</v>
      </c>
      <c r="I10">
        <v>28.7</v>
      </c>
      <c r="J10">
        <v>36.4</v>
      </c>
    </row>
    <row r="11" spans="1:10">
      <c r="B11">
        <v>80</v>
      </c>
      <c r="D11">
        <v>23.7</v>
      </c>
      <c r="E11">
        <v>23.5</v>
      </c>
      <c r="F11">
        <v>24.1</v>
      </c>
      <c r="G11">
        <v>26.1</v>
      </c>
      <c r="H11">
        <v>30.5</v>
      </c>
      <c r="I11">
        <v>35.5</v>
      </c>
      <c r="J11">
        <v>46</v>
      </c>
    </row>
    <row r="12" spans="1:10">
      <c r="B12">
        <v>125</v>
      </c>
      <c r="D12">
        <v>32.799999999999997</v>
      </c>
      <c r="E12">
        <v>31.2</v>
      </c>
      <c r="F12">
        <v>32.4</v>
      </c>
      <c r="G12">
        <v>32.4</v>
      </c>
      <c r="H12">
        <v>38.200000000000003</v>
      </c>
      <c r="I12">
        <v>46.6</v>
      </c>
      <c r="J12">
        <v>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/>
  </sheetViews>
  <sheetFormatPr defaultRowHeight="15"/>
  <cols>
    <col min="1" max="2" width="25.85546875" customWidth="1"/>
  </cols>
  <sheetData>
    <row r="1" spans="1:20">
      <c r="A1" t="s">
        <v>6</v>
      </c>
    </row>
    <row r="2" spans="1:20">
      <c r="A2" t="s">
        <v>0</v>
      </c>
      <c r="C2" t="s">
        <v>1</v>
      </c>
    </row>
    <row r="3" spans="1:20">
      <c r="A3" t="s">
        <v>2</v>
      </c>
      <c r="B3" t="s">
        <v>3</v>
      </c>
      <c r="C3">
        <v>1</v>
      </c>
      <c r="D3">
        <v>5</v>
      </c>
      <c r="E3">
        <v>10</v>
      </c>
      <c r="F3">
        <v>25</v>
      </c>
      <c r="G3">
        <v>50</v>
      </c>
      <c r="H3">
        <v>75</v>
      </c>
      <c r="I3">
        <v>90</v>
      </c>
      <c r="J3">
        <v>95</v>
      </c>
      <c r="K3">
        <v>99</v>
      </c>
      <c r="L3">
        <v>1</v>
      </c>
      <c r="M3">
        <v>5</v>
      </c>
      <c r="N3">
        <v>10</v>
      </c>
      <c r="O3">
        <v>25</v>
      </c>
      <c r="P3">
        <v>50</v>
      </c>
      <c r="Q3">
        <v>75</v>
      </c>
      <c r="R3">
        <v>90</v>
      </c>
      <c r="S3">
        <v>95</v>
      </c>
      <c r="T3">
        <v>99</v>
      </c>
    </row>
    <row r="4" spans="1:20">
      <c r="A4" t="s">
        <v>4</v>
      </c>
      <c r="B4" t="s">
        <v>4</v>
      </c>
      <c r="C4">
        <v>0.31449328412414368</v>
      </c>
      <c r="D4">
        <v>0.33045464241854999</v>
      </c>
      <c r="E4">
        <v>1.086696588838322</v>
      </c>
      <c r="F4">
        <v>0.80625133392846215</v>
      </c>
      <c r="G4">
        <v>1.3942614572266006</v>
      </c>
      <c r="H4">
        <v>1.4155854987790337</v>
      </c>
      <c r="I4">
        <v>0.98631056094678704</v>
      </c>
      <c r="J4">
        <v>1.0084706065892508</v>
      </c>
      <c r="K4">
        <v>1.2314010934528414</v>
      </c>
      <c r="L4">
        <v>0.23472971587585631</v>
      </c>
      <c r="M4">
        <v>0.20140175758145001</v>
      </c>
      <c r="N4">
        <v>0.23836941116167815</v>
      </c>
      <c r="O4">
        <v>0.26277146607153778</v>
      </c>
      <c r="P4">
        <v>0.50840614277339946</v>
      </c>
      <c r="Q4">
        <v>0.58702450122096606</v>
      </c>
      <c r="R4">
        <v>0.60072183905321297</v>
      </c>
      <c r="S4">
        <v>0.74535419341074927</v>
      </c>
      <c r="T4">
        <v>0.6222689065471585</v>
      </c>
    </row>
    <row r="5" spans="1:20">
      <c r="A5" t="s">
        <v>5</v>
      </c>
      <c r="B5" t="s">
        <v>5</v>
      </c>
      <c r="C5">
        <v>0.44680494145078303</v>
      </c>
      <c r="D5">
        <v>0.59043485236818083</v>
      </c>
      <c r="E5">
        <v>0.95425307615957866</v>
      </c>
      <c r="F5">
        <v>1.1509466052626012</v>
      </c>
      <c r="G5">
        <v>0.80301335300662557</v>
      </c>
      <c r="H5">
        <v>1.1553725035949456</v>
      </c>
      <c r="I5">
        <v>1.424323720673496</v>
      </c>
      <c r="J5">
        <v>1.2976673600421</v>
      </c>
      <c r="K5">
        <v>1.3530453894298811</v>
      </c>
      <c r="L5">
        <v>0.40942205854921693</v>
      </c>
      <c r="M5">
        <v>0.2714315476318192</v>
      </c>
      <c r="N5">
        <v>0.45216172384042147</v>
      </c>
      <c r="O5">
        <v>0.77835139473739878</v>
      </c>
      <c r="P5">
        <v>0.80122044699337447</v>
      </c>
      <c r="Q5">
        <v>0.83669729640505441</v>
      </c>
      <c r="R5">
        <v>0.64646227932650402</v>
      </c>
      <c r="S5">
        <v>0.89112663995789998</v>
      </c>
      <c r="T5">
        <v>0.78735261057011874</v>
      </c>
    </row>
    <row r="6" spans="1:20">
      <c r="A6" t="s">
        <v>4</v>
      </c>
      <c r="B6" t="s">
        <v>5</v>
      </c>
      <c r="C6">
        <v>0.56708852565643153</v>
      </c>
      <c r="D6">
        <v>0.97678277088361298</v>
      </c>
      <c r="E6">
        <v>0.48522994234629835</v>
      </c>
      <c r="F6">
        <v>0.90864097612536032</v>
      </c>
      <c r="G6">
        <v>0.74737367168540281</v>
      </c>
      <c r="H6">
        <v>0.94600561974055897</v>
      </c>
      <c r="I6">
        <v>0.88166350616885758</v>
      </c>
      <c r="J6">
        <v>1.1107073496740363</v>
      </c>
      <c r="K6">
        <v>1.0875907195056644</v>
      </c>
      <c r="L6">
        <v>0.26196247434356845</v>
      </c>
      <c r="M6">
        <v>0.31115642911638702</v>
      </c>
      <c r="N6">
        <v>0.3809688576537017</v>
      </c>
      <c r="O6">
        <v>0.36505122387463962</v>
      </c>
      <c r="P6">
        <v>0.62148972831459715</v>
      </c>
      <c r="Q6">
        <v>0.70807338025944111</v>
      </c>
      <c r="R6">
        <v>0.67657609383114248</v>
      </c>
      <c r="S6">
        <v>0.83152745032596365</v>
      </c>
      <c r="T6">
        <v>0.86566568049433534</v>
      </c>
    </row>
    <row r="7" spans="1:20">
      <c r="A7" t="s">
        <v>5</v>
      </c>
      <c r="B7" t="s">
        <v>4</v>
      </c>
      <c r="C7">
        <v>2.145414999123944E-2</v>
      </c>
      <c r="D7">
        <v>9.2031903364978712E-2</v>
      </c>
      <c r="E7">
        <v>0.28969427386595498</v>
      </c>
      <c r="F7">
        <v>0.5172255135885806</v>
      </c>
      <c r="G7">
        <v>0.83842715912370003</v>
      </c>
      <c r="H7">
        <v>0.97202665283647516</v>
      </c>
      <c r="I7">
        <v>0.93682984919770484</v>
      </c>
      <c r="J7">
        <v>0.99996583561984509</v>
      </c>
      <c r="K7">
        <v>1.0427970076003061</v>
      </c>
      <c r="L7">
        <v>3.5557500087605616E-3</v>
      </c>
      <c r="M7">
        <v>5.3069216635021288E-2</v>
      </c>
      <c r="N7">
        <v>0.12139352613404501</v>
      </c>
      <c r="O7">
        <v>0.38003668641141941</v>
      </c>
      <c r="P7">
        <v>0.70642264087629991</v>
      </c>
      <c r="Q7">
        <v>0.60762454716352488</v>
      </c>
      <c r="R7">
        <v>0.57427315080229524</v>
      </c>
      <c r="S7">
        <v>0.67187776438015501</v>
      </c>
      <c r="T7">
        <v>0.731250992399694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8" sqref="B8"/>
    </sheetView>
  </sheetViews>
  <sheetFormatPr defaultRowHeight="15"/>
  <sheetData>
    <row r="1" spans="1:4" s="8" customFormat="1">
      <c r="A1" s="8" t="s">
        <v>68</v>
      </c>
    </row>
    <row r="2" spans="1:4">
      <c r="A2" s="8" t="s">
        <v>65</v>
      </c>
      <c r="B2" s="8" t="s">
        <v>62</v>
      </c>
      <c r="C2" s="8" t="s">
        <v>63</v>
      </c>
      <c r="D2" s="8" t="s">
        <v>64</v>
      </c>
    </row>
    <row r="3" spans="1:4">
      <c r="A3" s="8" t="s">
        <v>67</v>
      </c>
      <c r="B3" s="8">
        <v>2.1454344321931922</v>
      </c>
      <c r="C3" s="8">
        <v>2.1479009735963377</v>
      </c>
      <c r="D3" s="8">
        <v>1.7408827537590861</v>
      </c>
    </row>
    <row r="4" spans="1:4">
      <c r="A4" s="8" t="s">
        <v>69</v>
      </c>
      <c r="B4" s="8">
        <v>1.0627231213895407</v>
      </c>
      <c r="C4" s="8">
        <v>1.0500702522361229</v>
      </c>
      <c r="D4" s="8">
        <v>0.65111581412045738</v>
      </c>
    </row>
    <row r="5" spans="1:4">
      <c r="A5" s="8" t="s">
        <v>70</v>
      </c>
      <c r="B5" s="8">
        <v>2.3304893761373305E-2</v>
      </c>
      <c r="C5" s="8">
        <v>-1.9669648244571521E-2</v>
      </c>
      <c r="D5" s="8">
        <v>-4.22606946353196E-3</v>
      </c>
    </row>
    <row r="6" spans="1:4">
      <c r="A6" s="8"/>
      <c r="B6" s="8"/>
      <c r="C6" s="8"/>
      <c r="D6" s="8"/>
    </row>
    <row r="7" spans="1:4">
      <c r="A7" s="8" t="s">
        <v>66</v>
      </c>
      <c r="B7" s="8"/>
      <c r="C7" s="8"/>
      <c r="D7" s="8"/>
    </row>
    <row r="8" spans="1:4">
      <c r="A8" s="8" t="s">
        <v>67</v>
      </c>
      <c r="B8" s="8">
        <v>0.17015932384146659</v>
      </c>
      <c r="C8" s="8">
        <v>0.29092142907151286</v>
      </c>
      <c r="D8" s="8">
        <v>0.29411449438293735</v>
      </c>
    </row>
    <row r="9" spans="1:4">
      <c r="A9" s="8" t="s">
        <v>69</v>
      </c>
      <c r="B9" s="8">
        <v>0.23988418594194183</v>
      </c>
      <c r="C9" s="8">
        <v>0.12275068381768899</v>
      </c>
      <c r="D9" s="8">
        <v>0.16895055737283382</v>
      </c>
    </row>
    <row r="10" spans="1:4">
      <c r="A10" s="8" t="s">
        <v>70</v>
      </c>
      <c r="B10" s="8">
        <v>7.2338811684788576E-2</v>
      </c>
      <c r="C10" s="8">
        <v>8.8232311971233171E-2</v>
      </c>
      <c r="D10" s="8">
        <v>5.741454097346014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tabSelected="1" workbookViewId="0">
      <selection activeCell="A24" sqref="A24"/>
    </sheetView>
  </sheetViews>
  <sheetFormatPr defaultRowHeight="15"/>
  <cols>
    <col min="1" max="1" width="47.5703125" customWidth="1"/>
  </cols>
  <sheetData>
    <row r="1" spans="1:10" s="8" customFormat="1">
      <c r="A1" s="8" t="s">
        <v>82</v>
      </c>
    </row>
    <row r="2" spans="1:10">
      <c r="A2" t="s">
        <v>84</v>
      </c>
      <c r="B2" t="s">
        <v>80</v>
      </c>
      <c r="C2" t="s">
        <v>24</v>
      </c>
      <c r="D2" t="s">
        <v>25</v>
      </c>
      <c r="E2" t="s">
        <v>81</v>
      </c>
    </row>
    <row r="3" spans="1:10">
      <c r="A3" t="s">
        <v>86</v>
      </c>
      <c r="B3">
        <v>3.7825059101654845E-2</v>
      </c>
      <c r="C3">
        <v>2.1822033898305087</v>
      </c>
      <c r="D3">
        <v>5.7851239669421489E-2</v>
      </c>
      <c r="E3">
        <v>2.4472573839662448E-2</v>
      </c>
      <c r="H3" s="8"/>
      <c r="I3" s="8"/>
      <c r="J3" s="8"/>
    </row>
    <row r="4" spans="1:10">
      <c r="A4" t="s">
        <v>85</v>
      </c>
      <c r="B4">
        <v>1.1650485436893204E-2</v>
      </c>
      <c r="C4">
        <v>0.13279132791327913</v>
      </c>
      <c r="D4">
        <v>2.0779220779220782</v>
      </c>
      <c r="E4">
        <v>2.3738872403560832E-2</v>
      </c>
      <c r="G4" s="8"/>
      <c r="H4" s="8"/>
      <c r="I4" s="8"/>
      <c r="J4" s="8"/>
    </row>
    <row r="5" spans="1:10">
      <c r="A5" t="s">
        <v>83</v>
      </c>
      <c r="B5">
        <v>2.091152815013405E-2</v>
      </c>
      <c r="C5">
        <v>6.2170087976539584E-2</v>
      </c>
      <c r="D5">
        <v>1.4713896457765668E-2</v>
      </c>
      <c r="E5">
        <v>0.73316062176165808</v>
      </c>
      <c r="G5" s="8"/>
      <c r="H5" s="8"/>
      <c r="I5" s="8"/>
      <c r="J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C &amp; S1A Fig</vt:lpstr>
      <vt:lpstr>Fig. 1D &amp; S1C Fig</vt:lpstr>
      <vt:lpstr>Fig. 3A</vt:lpstr>
      <vt:lpstr>Fig. 3B</vt:lpstr>
      <vt:lpstr>Fig. 3C &amp; S6A Fig</vt:lpstr>
      <vt:lpstr>Fig. 3D &amp; S6C Fig</vt:lpstr>
      <vt:lpstr>Fig. 4B &amp; S7B Fig</vt:lpstr>
      <vt:lpstr>S1B Fig</vt:lpstr>
      <vt:lpstr>S1D Fig</vt:lpstr>
      <vt:lpstr>S4B data</vt:lpstr>
      <vt:lpstr>S4D Fig</vt:lpstr>
      <vt:lpstr>S5A Fig</vt:lpstr>
      <vt:lpstr>S5B Fig</vt:lpstr>
      <vt:lpstr>S6B Fig - 2nd gate data</vt:lpstr>
      <vt:lpstr>S6B Fig</vt:lpstr>
      <vt:lpstr>S6D Fig</vt:lpstr>
    </vt:vector>
  </TitlesOfParts>
  <Company>Tel Aviv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gdorEnb</dc:creator>
  <cp:lastModifiedBy>AvigdorEnb</cp:lastModifiedBy>
  <dcterms:created xsi:type="dcterms:W3CDTF">2015-11-25T20:53:00Z</dcterms:created>
  <dcterms:modified xsi:type="dcterms:W3CDTF">2016-01-09T20:33:35Z</dcterms:modified>
</cp:coreProperties>
</file>